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Yuri Current manuscripts\Bing ChIP-MS\"/>
    </mc:Choice>
  </mc:AlternateContent>
  <xr:revisionPtr revIDLastSave="0" documentId="13_ncr:1_{E292D6FF-5245-4A5C-9458-E12F23932187}" xr6:coauthVersionLast="45" xr6:coauthVersionMax="45" xr10:uidLastSave="{00000000-0000-0000-0000-000000000000}"/>
  <bookViews>
    <workbookView xWindow="-120" yWindow="-120" windowWidth="29040" windowHeight="15840" activeTab="4" xr2:uid="{4791A9F4-840C-4EFD-9040-CCE18D4B92A7}"/>
  </bookViews>
  <sheets>
    <sheet name="ES_N1" sheetId="1" r:id="rId1"/>
    <sheet name="ES_N2" sheetId="2" r:id="rId2"/>
    <sheet name="MEF_N1" sheetId="3" r:id="rId3"/>
    <sheet name="MEF_N2" sheetId="4" r:id="rId4"/>
    <sheet name="Common GO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7" i="8" l="1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H94" i="4" l="1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368" i="3"/>
  <c r="H367" i="3"/>
  <c r="H366" i="3"/>
  <c r="H365" i="3"/>
  <c r="H364" i="3"/>
  <c r="H363" i="3"/>
  <c r="H362" i="3"/>
  <c r="H361" i="3"/>
  <c r="H360" i="3"/>
  <c r="H359" i="3"/>
  <c r="H358" i="3"/>
  <c r="H357" i="3"/>
  <c r="H356" i="3"/>
  <c r="H355" i="3"/>
  <c r="H354" i="3"/>
  <c r="H353" i="3"/>
  <c r="H352" i="3"/>
  <c r="H351" i="3"/>
  <c r="H350" i="3"/>
  <c r="H349" i="3"/>
  <c r="H348" i="3"/>
  <c r="H347" i="3"/>
  <c r="H346" i="3"/>
  <c r="H345" i="3"/>
  <c r="H344" i="3"/>
  <c r="H343" i="3"/>
  <c r="H342" i="3"/>
  <c r="H341" i="3"/>
  <c r="H340" i="3"/>
  <c r="H339" i="3"/>
  <c r="H338" i="3"/>
  <c r="H337" i="3"/>
  <c r="H336" i="3"/>
  <c r="H335" i="3"/>
  <c r="H334" i="3"/>
  <c r="H333" i="3"/>
  <c r="H332" i="3"/>
  <c r="H331" i="3"/>
  <c r="H330" i="3"/>
  <c r="H329" i="3"/>
  <c r="H328" i="3"/>
  <c r="H327" i="3"/>
  <c r="H326" i="3"/>
  <c r="H325" i="3"/>
  <c r="H324" i="3"/>
  <c r="H323" i="3"/>
  <c r="H322" i="3"/>
  <c r="H321" i="3"/>
  <c r="H320" i="3"/>
  <c r="H319" i="3"/>
  <c r="H318" i="3"/>
  <c r="H317" i="3"/>
  <c r="H316" i="3"/>
  <c r="H315" i="3"/>
  <c r="H314" i="3"/>
  <c r="H313" i="3"/>
  <c r="H312" i="3"/>
  <c r="H311" i="3"/>
  <c r="H310" i="3"/>
  <c r="H309" i="3"/>
  <c r="H308" i="3"/>
  <c r="H307" i="3"/>
  <c r="H306" i="3"/>
  <c r="H305" i="3"/>
  <c r="H304" i="3"/>
  <c r="H303" i="3"/>
  <c r="H302" i="3"/>
  <c r="H301" i="3"/>
  <c r="H300" i="3"/>
  <c r="H299" i="3"/>
  <c r="H298" i="3"/>
  <c r="H297" i="3"/>
  <c r="H296" i="3"/>
  <c r="H295" i="3"/>
  <c r="H294" i="3"/>
  <c r="H293" i="3"/>
  <c r="H292" i="3"/>
  <c r="H291" i="3"/>
  <c r="H290" i="3"/>
  <c r="H289" i="3"/>
  <c r="H288" i="3"/>
  <c r="H287" i="3"/>
  <c r="H286" i="3"/>
  <c r="H285" i="3"/>
  <c r="H284" i="3"/>
  <c r="H283" i="3"/>
  <c r="H282" i="3"/>
  <c r="H281" i="3"/>
  <c r="H280" i="3"/>
  <c r="H279" i="3"/>
  <c r="H278" i="3"/>
  <c r="H277" i="3"/>
  <c r="H276" i="3"/>
  <c r="H275" i="3"/>
  <c r="H274" i="3"/>
  <c r="H273" i="3"/>
  <c r="H272" i="3"/>
  <c r="H271" i="3"/>
  <c r="H270" i="3"/>
  <c r="H269" i="3"/>
  <c r="H268" i="3"/>
  <c r="H267" i="3"/>
  <c r="H266" i="3"/>
  <c r="H265" i="3"/>
  <c r="H264" i="3"/>
  <c r="H263" i="3"/>
  <c r="H262" i="3"/>
  <c r="H261" i="3"/>
  <c r="H260" i="3"/>
  <c r="H259" i="3"/>
  <c r="H258" i="3"/>
  <c r="H257" i="3"/>
  <c r="H256" i="3"/>
  <c r="H255" i="3"/>
  <c r="H254" i="3"/>
  <c r="H253" i="3"/>
  <c r="H252" i="3"/>
  <c r="H251" i="3"/>
  <c r="H250" i="3"/>
  <c r="H249" i="3"/>
  <c r="H248" i="3"/>
  <c r="H247" i="3"/>
  <c r="H246" i="3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437" i="2"/>
  <c r="H436" i="2"/>
  <c r="H435" i="2"/>
  <c r="H434" i="2"/>
  <c r="H433" i="2"/>
  <c r="H432" i="2"/>
  <c r="H431" i="2"/>
  <c r="H430" i="2"/>
  <c r="H429" i="2"/>
  <c r="H428" i="2"/>
  <c r="H427" i="2"/>
  <c r="H426" i="2"/>
  <c r="H425" i="2"/>
  <c r="H424" i="2"/>
  <c r="H423" i="2"/>
  <c r="H422" i="2"/>
  <c r="H421" i="2"/>
  <c r="H420" i="2"/>
  <c r="H419" i="2"/>
  <c r="H418" i="2"/>
  <c r="H417" i="2"/>
  <c r="H416" i="2"/>
  <c r="H415" i="2"/>
  <c r="H414" i="2"/>
  <c r="H413" i="2"/>
  <c r="H412" i="2"/>
  <c r="H411" i="2"/>
  <c r="H410" i="2"/>
  <c r="H409" i="2"/>
  <c r="H408" i="2"/>
  <c r="H407" i="2"/>
  <c r="H406" i="2"/>
  <c r="H405" i="2"/>
  <c r="H404" i="2"/>
  <c r="H403" i="2"/>
  <c r="H402" i="2"/>
  <c r="H401" i="2"/>
  <c r="H400" i="2"/>
  <c r="H399" i="2"/>
  <c r="H398" i="2"/>
  <c r="H397" i="2"/>
  <c r="H396" i="2"/>
  <c r="H395" i="2"/>
  <c r="H394" i="2"/>
  <c r="H393" i="2"/>
  <c r="H392" i="2"/>
  <c r="H391" i="2"/>
  <c r="H390" i="2"/>
  <c r="H389" i="2"/>
  <c r="H388" i="2"/>
  <c r="H387" i="2"/>
  <c r="H386" i="2"/>
  <c r="H385" i="2"/>
  <c r="H384" i="2"/>
  <c r="H383" i="2"/>
  <c r="H382" i="2"/>
  <c r="H381" i="2"/>
  <c r="H380" i="2"/>
  <c r="H379" i="2"/>
  <c r="H378" i="2"/>
  <c r="H377" i="2"/>
  <c r="H376" i="2"/>
  <c r="H375" i="2"/>
  <c r="H374" i="2"/>
  <c r="H373" i="2"/>
  <c r="H372" i="2"/>
  <c r="H371" i="2"/>
  <c r="H370" i="2"/>
  <c r="H369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167" i="1" l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</calcChain>
</file>

<file path=xl/sharedStrings.xml><?xml version="1.0" encoding="utf-8"?>
<sst xmlns="http://schemas.openxmlformats.org/spreadsheetml/2006/main" count="1220" uniqueCount="532">
  <si>
    <t>Analysis Type:</t>
  </si>
  <si>
    <t>PANTHER Overrepresentation Test (Released 20210224)</t>
  </si>
  <si>
    <t>Annotation Version and Release Date:</t>
  </si>
  <si>
    <t>GO Ontology database DOI:  10.5281/zenodo.4735677 Released 2021-05-01</t>
  </si>
  <si>
    <t>Analyzed List:</t>
  </si>
  <si>
    <t>upload_1 (Mus musculus)</t>
  </si>
  <si>
    <t>Reference List:</t>
  </si>
  <si>
    <t>Mus musculus (all genes in database)</t>
  </si>
  <si>
    <t>Test Type:</t>
  </si>
  <si>
    <t>FISHER</t>
  </si>
  <si>
    <t>Correction:</t>
  </si>
  <si>
    <t>FDR</t>
  </si>
  <si>
    <t>chromosome organization (GO:0051276)</t>
  </si>
  <si>
    <t>chromatin organization (GO:0006325)</t>
  </si>
  <si>
    <t>nucleic acid metabolic process (GO:0090304)</t>
  </si>
  <si>
    <t>covalent chromatin modification (GO:0016569)</t>
  </si>
  <si>
    <t>nucleobase-containing compound metabolic process (GO:0006139)</t>
  </si>
  <si>
    <t>DNA metabolic process (GO:0006259)</t>
  </si>
  <si>
    <t>heterocycle metabolic process (GO:0046483)</t>
  </si>
  <si>
    <t>methylation (GO:0032259)</t>
  </si>
  <si>
    <t>cellular aromatic compound metabolic process (GO:0006725)</t>
  </si>
  <si>
    <t>regulation of histone modification (GO:0031056)</t>
  </si>
  <si>
    <t>cellular nitrogen compound metabolic process (GO:0034641)</t>
  </si>
  <si>
    <t>regulation of chromatin organization (GO:1902275)</t>
  </si>
  <si>
    <t>organic cyclic compound metabolic process (GO:1901360)</t>
  </si>
  <si>
    <t>chromatin remodeling (GO:0006338)</t>
  </si>
  <si>
    <t>macromolecule metabolic process (GO:0043170)</t>
  </si>
  <si>
    <t>macromolecule methylation (GO:0043414)</t>
  </si>
  <si>
    <t>organelle organization (GO:0006996)</t>
  </si>
  <si>
    <t>histone modification (GO:0016570)</t>
  </si>
  <si>
    <t>nitrogen compound metabolic process (GO:0006807)</t>
  </si>
  <si>
    <t>cell cycle (GO:0007049)</t>
  </si>
  <si>
    <t>cellular metabolic process (GO:0044237)</t>
  </si>
  <si>
    <t>primary metabolic process (GO:0044238)</t>
  </si>
  <si>
    <t>cellular macromolecule metabolic process (GO:0044260)</t>
  </si>
  <si>
    <t>cellular component organization or biogenesis (GO:0071840)</t>
  </si>
  <si>
    <t>organic substance metabolic process (GO:0071704)</t>
  </si>
  <si>
    <t>metabolic process (GO:0008152)</t>
  </si>
  <si>
    <t>positive regulation of chromosome organization (GO:2001252)</t>
  </si>
  <si>
    <t>regulation of histone methylation (GO:0031060)</t>
  </si>
  <si>
    <t>regulation of chromosome organization (GO:0033044)</t>
  </si>
  <si>
    <t>RNA processing (GO:0006396)</t>
  </si>
  <si>
    <t>negative regulation of nucleobase-containing compound metabolic process (GO:0045934)</t>
  </si>
  <si>
    <t>negative regulation of cellular macromolecule biosynthetic process (GO:2000113)</t>
  </si>
  <si>
    <t>negative regulation of macromolecule biosynthetic process (GO:0010558)</t>
  </si>
  <si>
    <t>cellular response to DNA damage stimulus (GO:0006974)</t>
  </si>
  <si>
    <t>RNA metabolic process (GO:0016070)</t>
  </si>
  <si>
    <t>ncRNA processing (GO:0034470)</t>
  </si>
  <si>
    <t>negative regulation of cellular biosynthetic process (GO:0031327)</t>
  </si>
  <si>
    <t>regulation of nucleobase-containing compound metabolic process (GO:0019219)</t>
  </si>
  <si>
    <t>cell division (GO:0051301)</t>
  </si>
  <si>
    <t>negative regulation of biosynthetic process (GO:0009890)</t>
  </si>
  <si>
    <t>chromosome segregation (GO:0007059)</t>
  </si>
  <si>
    <t>chromatin assembly or disassembly (GO:0006333)</t>
  </si>
  <si>
    <t>negative regulation of transcription, DNA-templated (GO:0045892)</t>
  </si>
  <si>
    <t>negative regulation of RNA biosynthetic process (GO:1902679)</t>
  </si>
  <si>
    <t>negative regulation of nucleic acid-templated transcription (GO:1903507)</t>
  </si>
  <si>
    <t>negative regulation of RNA metabolic process (GO:0051253)</t>
  </si>
  <si>
    <t>ribosome biogenesis (GO:0042254)</t>
  </si>
  <si>
    <t>negative regulation of transcription by RNA polymerase II (GO:0000122)</t>
  </si>
  <si>
    <t>ncRNA metabolic process (GO:0034660)</t>
  </si>
  <si>
    <t>cellular component biogenesis (GO:0044085)</t>
  </si>
  <si>
    <t>regulation of gene expression by genetic imprinting (GO:0006349)</t>
  </si>
  <si>
    <t>regulation of RNA metabolic process (GO:0051252)</t>
  </si>
  <si>
    <t>DNA repair (GO:0006281)</t>
  </si>
  <si>
    <t>cellular component organization (GO:0016043)</t>
  </si>
  <si>
    <t>negative regulation of cellular metabolic process (GO:0031324)</t>
  </si>
  <si>
    <t>regulation of gene expression, epigenetic (GO:0040029)</t>
  </si>
  <si>
    <t>chromatin organization involved in regulation of transcription (GO:0034401)</t>
  </si>
  <si>
    <t>rRNA processing (GO:0006364)</t>
  </si>
  <si>
    <t>DNA packaging (GO:0006323)</t>
  </si>
  <si>
    <t>regulation of cellular metabolic process (GO:0031323)</t>
  </si>
  <si>
    <t>positive regulation of cellular metabolic process (GO:0031325)</t>
  </si>
  <si>
    <t>ribonucleoprotein complex biogenesis (GO:0022613)</t>
  </si>
  <si>
    <t>rRNA metabolic process (GO:0016072)</t>
  </si>
  <si>
    <t>mitotic cell cycle (GO:0000278)</t>
  </si>
  <si>
    <t>negative regulation of nitrogen compound metabolic process (GO:0051172)</t>
  </si>
  <si>
    <t>mitotic cell cycle process (GO:1903047)</t>
  </si>
  <si>
    <t>positive regulation of macromolecule metabolic process (GO:0010604)</t>
  </si>
  <si>
    <t>positive regulation of chromatin organization (GO:1905269)</t>
  </si>
  <si>
    <t>regulation of nitrogen compound metabolic process (GO:0051171)</t>
  </si>
  <si>
    <t>regulation of histone H3-K9 methylation (GO:0051570)</t>
  </si>
  <si>
    <t>genetic imprinting (GO:0071514)</t>
  </si>
  <si>
    <t>negative regulation of macromolecule metabolic process (GO:0010605)</t>
  </si>
  <si>
    <t>regulation of primary metabolic process (GO:0080090)</t>
  </si>
  <si>
    <t>positive regulation of metabolic process (GO:0009893)</t>
  </si>
  <si>
    <t>histone methylation (GO:0016571)</t>
  </si>
  <si>
    <t>negative regulation of metabolic process (GO:0009892)</t>
  </si>
  <si>
    <t>positive regulation of organelle organization (GO:0010638)</t>
  </si>
  <si>
    <t>chromatin organization involved in negative regulation of transcription (GO:0097549)</t>
  </si>
  <si>
    <t>regulation of DNA metabolic process (GO:0051052)</t>
  </si>
  <si>
    <t>positive regulation of nitrogen compound metabolic process (GO:0051173)</t>
  </si>
  <si>
    <t>macromolecule modification (GO:0043412)</t>
  </si>
  <si>
    <t>regulation of macromolecule metabolic process (GO:0060255)</t>
  </si>
  <si>
    <t>regulation of cellular macromolecule biosynthetic process (GO:2000112)</t>
  </si>
  <si>
    <t>DNA conformation change (GO:0071103)</t>
  </si>
  <si>
    <t>positive regulation of histone modification (GO:0031058)</t>
  </si>
  <si>
    <t>mitotic sister chromatid segregation (GO:0000070)</t>
  </si>
  <si>
    <t>regulation of macromolecule biosynthetic process (GO:0010556)</t>
  </si>
  <si>
    <t>mitotic nuclear division (GO:0140014)</t>
  </si>
  <si>
    <t>chromatin assembly (GO:0031497)</t>
  </si>
  <si>
    <t>positive regulation of nucleobase-containing compound metabolic process (GO:0045935)</t>
  </si>
  <si>
    <t>cell cycle process (GO:0022402)</t>
  </si>
  <si>
    <t>positive regulation of cellular process (GO:0048522)</t>
  </si>
  <si>
    <t>gene expression (GO:0010467)</t>
  </si>
  <si>
    <t>regulation of metabolic process (GO:0019222)</t>
  </si>
  <si>
    <t>positive regulation of histone methylation (GO:0031062)</t>
  </si>
  <si>
    <t>protein alkylation (GO:0008213)</t>
  </si>
  <si>
    <t>protein methylation (GO:0006479)</t>
  </si>
  <si>
    <t>negative regulation of gene expression, epigenetic (GO:0045814)</t>
  </si>
  <si>
    <t>regulation of cell cycle process (GO:0010564)</t>
  </si>
  <si>
    <t>regulation of cellular biosynthetic process (GO:0031326)</t>
  </si>
  <si>
    <t>cellular response to leukemia inhibitory factor (GO:1990830)</t>
  </si>
  <si>
    <t>regulation of protein modification process (GO:0031399)</t>
  </si>
  <si>
    <t>sister chromatid segregation (GO:0000819)</t>
  </si>
  <si>
    <t>regulation of transcription by RNA polymerase II (GO:0006357)</t>
  </si>
  <si>
    <t>response to leukemia inhibitory factor (GO:1990823)</t>
  </si>
  <si>
    <t>regulation of transcription, DNA-templated (GO:0006355)</t>
  </si>
  <si>
    <t>regulation of nucleic acid-templated transcription (GO:1903506)</t>
  </si>
  <si>
    <t>regulation of RNA biosynthetic process (GO:2001141)</t>
  </si>
  <si>
    <t>regulation of biosynthetic process (GO:0009889)</t>
  </si>
  <si>
    <t>cellular process (GO:0009987)</t>
  </si>
  <si>
    <t>heterochromatin assembly (GO:0031507)</t>
  </si>
  <si>
    <t>regulation of cell cycle (GO:0051726)</t>
  </si>
  <si>
    <t>metaphase plate congression (GO:0051310)</t>
  </si>
  <si>
    <t>spindle organization (GO:0007051)</t>
  </si>
  <si>
    <t>positive regulation of DNA metabolic process (GO:0051054)</t>
  </si>
  <si>
    <t>regulation of gene expression (GO:0010468)</t>
  </si>
  <si>
    <t>positive regulation of cell cycle process (GO:0090068)</t>
  </si>
  <si>
    <t>regulation of cellular component organization (GO:0051128)</t>
  </si>
  <si>
    <t>protein-DNA complex subunit organization (GO:0071824)</t>
  </si>
  <si>
    <t>positive regulation of biological process (GO:0048518)</t>
  </si>
  <si>
    <t>protein localization to chromosome (GO:0034502)</t>
  </si>
  <si>
    <t>positive regulation of histone H3-K9 methylation (GO:0051574)</t>
  </si>
  <si>
    <t>DNA replication (GO:0006260)</t>
  </si>
  <si>
    <t>regulation of protein metabolic process (GO:0051246)</t>
  </si>
  <si>
    <t>DNA modification (GO:0006304)</t>
  </si>
  <si>
    <t>establishment of chromosome localization (GO:0051303)</t>
  </si>
  <si>
    <t>post-embryonic development (GO:0009791)</t>
  </si>
  <si>
    <t>regulation of organelle organization (GO:0033043)</t>
  </si>
  <si>
    <t>heterochromatin organization (GO:0070828)</t>
  </si>
  <si>
    <t>chromosome localization (GO:0050000)</t>
  </si>
  <si>
    <t>cellular response to stress (GO:0033554)</t>
  </si>
  <si>
    <t>regulation of double-strand break repair (GO:2000779)</t>
  </si>
  <si>
    <t>establishment of organelle localization (GO:0051656)</t>
  </si>
  <si>
    <t>negative regulation of cellular process (GO:0048523)</t>
  </si>
  <si>
    <t>regulation of cellular protein metabolic process (GO:0032268)</t>
  </si>
  <si>
    <t>regulation of rRNA processing (GO:2000232)</t>
  </si>
  <si>
    <t>mitotic metaphase plate congression (GO:0007080)</t>
  </si>
  <si>
    <t>negative regulation of histone modification (GO:0031057)</t>
  </si>
  <si>
    <t>positive regulation of RNA metabolic process (GO:0051254)</t>
  </si>
  <si>
    <t>inactivation of X chromosome by DNA methylation (GO:0060821)</t>
  </si>
  <si>
    <t xml:space="preserve"> &gt; 100</t>
  </si>
  <si>
    <t>nuclear chromosome segregation (GO:0098813)</t>
  </si>
  <si>
    <t>negative regulation of biological process (GO:0048519)</t>
  </si>
  <si>
    <t>dosage compensation by inactivation of X chromosome (GO:0009048)</t>
  </si>
  <si>
    <t>nuclear division (GO:0000280)</t>
  </si>
  <si>
    <t>rRNA methylation (GO:0031167)</t>
  </si>
  <si>
    <t>dosage compensation (GO:0007549)</t>
  </si>
  <si>
    <t>protein localization to chromosome, centromeric region (GO:0071459)</t>
  </si>
  <si>
    <t>gene silencing (GO:0016458)</t>
  </si>
  <si>
    <t>positive regulation of cellular component organization (GO:0051130)</t>
  </si>
  <si>
    <t>DNA replication initiation (GO:0006270)</t>
  </si>
  <si>
    <t>positive regulation of cell cycle (GO:0045787)</t>
  </si>
  <si>
    <t>DNA methylation or demethylation (GO:0044728)</t>
  </si>
  <si>
    <t>DNA-dependent DNA replication (GO:0006261)</t>
  </si>
  <si>
    <t>organelle fission (GO:0048285)</t>
  </si>
  <si>
    <t>negative regulation of chromatin organization (GO:1905268)</t>
  </si>
  <si>
    <t>double-strand break repair (GO:0006302)</t>
  </si>
  <si>
    <t>histone phosphorylation (GO:0016572)</t>
  </si>
  <si>
    <t>histone lysine methylation (GO:0034968)</t>
  </si>
  <si>
    <t>system process (GO:0003008)</t>
  </si>
  <si>
    <t>microtubule cytoskeleton organization involved in mitosis (GO:1902850)</t>
  </si>
  <si>
    <t>Annotation data GO category</t>
  </si>
  <si>
    <t>The number of members in the category</t>
  </si>
  <si>
    <t>The number of memberss in list of identified proteins</t>
  </si>
  <si>
    <t>The expected value</t>
  </si>
  <si>
    <t xml:space="preserve"> Fold Enrichment, observed vs expected</t>
  </si>
  <si>
    <t>raw P-value</t>
  </si>
  <si>
    <t>adenine biosynthetic process (GO:0046084)</t>
  </si>
  <si>
    <t>adenine metabolic process (GO:0046083)</t>
  </si>
  <si>
    <t>rRNA 5'-end processing (GO:0000967)</t>
  </si>
  <si>
    <t>endonucleolytic cleavage to generate mature 5'-end of SSU-rRNA from (SSU-rRNA, 5.8S rRNA, LSU-rRNA) (GO:0000472)</t>
  </si>
  <si>
    <t>negative regulation of DNA duplex unwinding (GO:1905463)</t>
  </si>
  <si>
    <t>pre-replicative complex assembly involved in cell cycle DNA replication (GO:1902299)</t>
  </si>
  <si>
    <t>pre-replicative complex assembly involved in nuclear cell cycle DNA replication (GO:0006267)</t>
  </si>
  <si>
    <t>pre-replicative complex assembly (GO:0036388)</t>
  </si>
  <si>
    <t>'de novo' IMP biosynthetic process (GO:0006189)</t>
  </si>
  <si>
    <t>maintenance of DNA methylation (GO:0010216)</t>
  </si>
  <si>
    <t>endonucleolytic cleavage in 5'-ETS of tricistronic rRNA transcript (SSU-rRNA, 5.8S rRNA, LSU-rRNA) (GO:0000480)</t>
  </si>
  <si>
    <t>regulation of mRNA binding (GO:1902415)</t>
  </si>
  <si>
    <t>purine ribonucleoside salvage (GO:0006166)</t>
  </si>
  <si>
    <t>nucleoside salvage (GO:0043174)</t>
  </si>
  <si>
    <t>DNA methylation-dependent heterochromatin assembly (GO:0006346)</t>
  </si>
  <si>
    <t>purine nucleobase biosynthetic process (GO:0009113)</t>
  </si>
  <si>
    <t>maturation of LSU-rRNA (GO:0000470)</t>
  </si>
  <si>
    <t>ribosomal large subunit biogenesis (GO:0042273)</t>
  </si>
  <si>
    <t>positive regulation of mRNA binding (GO:1902416)</t>
  </si>
  <si>
    <t>nuclear cell cycle DNA replication initiation (GO:1902315)</t>
  </si>
  <si>
    <t>cell cycle DNA replication initiation (GO:1902292)</t>
  </si>
  <si>
    <t>DNA methylation on cytosine (GO:0032776)</t>
  </si>
  <si>
    <t>chromatin silencing at telomere (GO:0006348)</t>
  </si>
  <si>
    <t>changes to DNA methylation involved in embryo development (GO:1901538)</t>
  </si>
  <si>
    <t>IMP biosynthetic process (GO:0006188)</t>
  </si>
  <si>
    <t>double-strand break repair via break-induced replication (GO:0000727)</t>
  </si>
  <si>
    <t>rRNA base methylation (GO:0070475)</t>
  </si>
  <si>
    <t>maturation of LSU-rRNA from tricistronic rRNA transcript (SSU-rRNA, 5.8S rRNA, LSU-rRNA) (GO:0000463)</t>
  </si>
  <si>
    <t>regulation of DNA duplex unwinding (GO:1905462)</t>
  </si>
  <si>
    <t>tRNA transport (GO:0051031)</t>
  </si>
  <si>
    <t>regulation of RNA binding (GO:1905214)</t>
  </si>
  <si>
    <t>DNA methylation involved in embryo development (GO:0043045)</t>
  </si>
  <si>
    <t>tetrahydrofolate biosynthetic process (GO:0046654)</t>
  </si>
  <si>
    <t>mitotic DNA replication initiation (GO:1902975)</t>
  </si>
  <si>
    <t>ribosomal large subunit assembly (GO:0000027)</t>
  </si>
  <si>
    <t>ribosome localization (GO:0033750)</t>
  </si>
  <si>
    <t>endonucleolytic cleavage of tricistronic rRNA transcript (SSU-rRNA, 5.8S rRNA, LSU-rRNA) (GO:0000479)</t>
  </si>
  <si>
    <t>endonucleolytic cleavage involved in rRNA processing (GO:0000478)</t>
  </si>
  <si>
    <t>ribosomal subunit export from nucleus (GO:0000054)</t>
  </si>
  <si>
    <t>regulation of helicase activity (GO:0051095)</t>
  </si>
  <si>
    <t>spliceosomal tri-snRNP complex assembly (GO:0000244)</t>
  </si>
  <si>
    <t>positive regulation of RNA binding (GO:1905216)</t>
  </si>
  <si>
    <t>rRNA-containing ribonucleoprotein complex export from nucleus (GO:0071428)</t>
  </si>
  <si>
    <t>maturation of 5.8S rRNA (GO:0000460)</t>
  </si>
  <si>
    <t>nucleobase biosynthetic process (GO:0046112)</t>
  </si>
  <si>
    <t>mitotic DNA replication (GO:1902969)</t>
  </si>
  <si>
    <t>ribosome assembly (GO:0042255)</t>
  </si>
  <si>
    <t>translational initiation (GO:0006413)</t>
  </si>
  <si>
    <t>cellular response to interleukin-7 (GO:0098761)</t>
  </si>
  <si>
    <t>response to interleukin-7 (GO:0098760)</t>
  </si>
  <si>
    <t>purine ribonucleoside monophosphate biosynthetic process (GO:0009168)</t>
  </si>
  <si>
    <t>purine nucleoside monophosphate biosynthetic process (GO:0009127)</t>
  </si>
  <si>
    <t>ribonucleoside monophosphate biosynthetic process (GO:0009156)</t>
  </si>
  <si>
    <t>formation of translation preinitiation complex (GO:0001731)</t>
  </si>
  <si>
    <t>telomere maintenance via telomerase (GO:0007004)</t>
  </si>
  <si>
    <t>nuclear DNA replication (GO:0033260)</t>
  </si>
  <si>
    <t>RNA-dependent DNA biosynthetic process (GO:0006278)</t>
  </si>
  <si>
    <t>DNA unwinding involved in DNA replication (GO:0006268)</t>
  </si>
  <si>
    <t>maturation of 5.8S rRNA from tricistronic rRNA transcript (SSU-rRNA, 5.8S rRNA, LSU-rRNA) (GO:0000466)</t>
  </si>
  <si>
    <t>ncRNA 5'-end processing (GO:0034471)</t>
  </si>
  <si>
    <t>cell cycle DNA replication (GO:0044786)</t>
  </si>
  <si>
    <t>negative regulation of histone methylation (GO:0031061)</t>
  </si>
  <si>
    <t>ribosomal small subunit assembly (GO:0000028)</t>
  </si>
  <si>
    <t>maturation of SSU-rRNA from tricistronic rRNA transcript (SSU-rRNA, 5.8S rRNA, LSU-rRNA) (GO:0000462)</t>
  </si>
  <si>
    <t>mitotic chromosome condensation (GO:0007076)</t>
  </si>
  <si>
    <t>regulation of histone ubiquitination (GO:0033182)</t>
  </si>
  <si>
    <t>negative regulation of histone H3-K9 methylation (GO:0051573)</t>
  </si>
  <si>
    <t>positive regulation of protein localization to chromosome, telomeric region (GO:1904816)</t>
  </si>
  <si>
    <t>RNA phosphodiester bond hydrolysis, endonucleolytic (GO:0090502)</t>
  </si>
  <si>
    <t>RNA 5'-end processing (GO:0000966)</t>
  </si>
  <si>
    <t>chromosome condensation (GO:0030261)</t>
  </si>
  <si>
    <t>cleavage involved in rRNA processing (GO:0000469)</t>
  </si>
  <si>
    <t>DNA replication-independent nucleosome organization (GO:0034724)</t>
  </si>
  <si>
    <t>rRNA modification (GO:0000154)</t>
  </si>
  <si>
    <t>DNA geometric change (GO:0032392)</t>
  </si>
  <si>
    <t>DNA strand elongation involved in DNA replication (GO:0006271)</t>
  </si>
  <si>
    <t xml:space="preserve"> &lt; 0.01</t>
  </si>
  <si>
    <t>nucleoside monophosphate biosynthetic process (GO:0009124)</t>
  </si>
  <si>
    <t>cytoplasmic translational initiation (GO:0002183)</t>
  </si>
  <si>
    <t>ribosomal small subunit biogenesis (GO:0042274)</t>
  </si>
  <si>
    <t>purine nucleobase metabolic process (GO:0006144)</t>
  </si>
  <si>
    <t>cytoplasmic translation (GO:0002181)</t>
  </si>
  <si>
    <t>IMP metabolic process (GO:0046040)</t>
  </si>
  <si>
    <t>viral translation (GO:0019081)</t>
  </si>
  <si>
    <t>positive regulation by host of viral transcription (GO:0043923)</t>
  </si>
  <si>
    <t>regulation of protein localization to chromosome, telomeric region (GO:1904814)</t>
  </si>
  <si>
    <t>nucleosome positioning (GO:0016584)</t>
  </si>
  <si>
    <t>maturation of SSU-rRNA (GO:0030490)</t>
  </si>
  <si>
    <t>DNA duplex unwinding (GO:0032508)</t>
  </si>
  <si>
    <t>DNA strand elongation (GO:0022616)</t>
  </si>
  <si>
    <t>nucleobase metabolic process (GO:0009112)</t>
  </si>
  <si>
    <t>protein-DNA complex disassembly (GO:0032986)</t>
  </si>
  <si>
    <t>DNA replication-independent nucleosome assembly (GO:0006336)</t>
  </si>
  <si>
    <t>protein sumoylation (GO:0016925)</t>
  </si>
  <si>
    <t>ribonucleoprotein complex assembly (GO:0022618)</t>
  </si>
  <si>
    <t>ribonucleoprotein complex subunit organization (GO:0071826)</t>
  </si>
  <si>
    <t>telomere maintenance via telomere lengthening (GO:0010833)</t>
  </si>
  <si>
    <t>regulation of protein sumoylation (GO:0033233)</t>
  </si>
  <si>
    <t>spliceosomal snRNP assembly (GO:0000387)</t>
  </si>
  <si>
    <t>DNA methylation (GO:0006306)</t>
  </si>
  <si>
    <t>DNA alkylation (GO:0006305)</t>
  </si>
  <si>
    <t>ribonucleoprotein complex localization (GO:0071166)</t>
  </si>
  <si>
    <t>purine ribonucleoside monophosphate metabolic process (GO:0009167)</t>
  </si>
  <si>
    <t>purine nucleoside monophosphate metabolic process (GO:0009126)</t>
  </si>
  <si>
    <t>N-terminal protein amino acid modification (GO:0031365)</t>
  </si>
  <si>
    <t>ribonucleoside monophosphate metabolic process (GO:0009161)</t>
  </si>
  <si>
    <t>ribonucleoprotein complex export from nucleus (GO:0071426)</t>
  </si>
  <si>
    <t>positive regulation of G2/M transition of mitotic cell cycle (GO:0010971)</t>
  </si>
  <si>
    <t>translation (GO:0006412)</t>
  </si>
  <si>
    <t>cell redox homeostasis (GO:0045454)</t>
  </si>
  <si>
    <t>RNA phosphodiester bond hydrolysis (GO:0090501)</t>
  </si>
  <si>
    <t>regulation of transcription by RNA polymerase I (GO:0006356)</t>
  </si>
  <si>
    <t>base-excision repair (GO:0006284)</t>
  </si>
  <si>
    <t>nucleosome assembly (GO:0006334)</t>
  </si>
  <si>
    <t>peptide biosynthetic process (GO:0043043)</t>
  </si>
  <si>
    <t>negative regulation of ubiquitin-dependent protein catabolic process (GO:2000059)</t>
  </si>
  <si>
    <t>sister chromatid cohesion (GO:0007062)</t>
  </si>
  <si>
    <t>negative regulation of proteasomal ubiquitin-dependent protein catabolic process (GO:0032435)</t>
  </si>
  <si>
    <t>protein-DNA complex assembly (GO:0065004)</t>
  </si>
  <si>
    <t>negative regulation of chromosome organization (GO:2001251)</t>
  </si>
  <si>
    <t>nucleoside monophosphate metabolic process (GO:0009123)</t>
  </si>
  <si>
    <t>positive regulation of mRNA processing (GO:0050685)</t>
  </si>
  <si>
    <t>nucleosome organization (GO:0034728)</t>
  </si>
  <si>
    <t>spliceosomal complex assembly (GO:0000245)</t>
  </si>
  <si>
    <t>positive regulation of translation (GO:0045727)</t>
  </si>
  <si>
    <t>positive regulation of RNA splicing (GO:0033120)</t>
  </si>
  <si>
    <t>positive regulation of telomere maintenance (GO:0032206)</t>
  </si>
  <si>
    <t>regulation of telomere maintenance via telomere lengthening (GO:1904356)</t>
  </si>
  <si>
    <t>regulation of telomere maintenance (GO:0032204)</t>
  </si>
  <si>
    <t>telomere maintenance (GO:0000723)</t>
  </si>
  <si>
    <t>nucleic acid phosphodiester bond hydrolysis (GO:0090305)</t>
  </si>
  <si>
    <t>mitotic spindle organization (GO:0007052)</t>
  </si>
  <si>
    <t>telomere organization (GO:0032200)</t>
  </si>
  <si>
    <t>negative regulation of proteolysis involved in cellular protein catabolic process (GO:1903051)</t>
  </si>
  <si>
    <t>regulation of signal transduction by p53 class mediator (GO:1901796)</t>
  </si>
  <si>
    <t>peptide metabolic process (GO:0006518)</t>
  </si>
  <si>
    <t>mRNA splicing, via spliceosome (GO:0000398)</t>
  </si>
  <si>
    <t>RNA splicing, via transesterification reactions with bulged adenosine as nucleophile (GO:0000377)</t>
  </si>
  <si>
    <t>RNA splicing, via transesterification reactions (GO:0000375)</t>
  </si>
  <si>
    <t>amide biosynthetic process (GO:0043604)</t>
  </si>
  <si>
    <t>chromatin silencing (GO:0006342)</t>
  </si>
  <si>
    <t>nuclear export (GO:0051168)</t>
  </si>
  <si>
    <t>RNA splicing (GO:0008380)</t>
  </si>
  <si>
    <t>positive regulation of cellular amide metabolic process (GO:0034250)</t>
  </si>
  <si>
    <t>positive regulation of protein import (GO:1904591)</t>
  </si>
  <si>
    <t>RNA methylation (GO:0001510)</t>
  </si>
  <si>
    <t>negative regulation of cellular protein catabolic process (GO:1903363)</t>
  </si>
  <si>
    <t>positive regulation of mitotic cell cycle phase transition (GO:1901992)</t>
  </si>
  <si>
    <t>peptidyl-lysine methylation (GO:0018022)</t>
  </si>
  <si>
    <t>positive regulation of cell cycle phase transition (GO:1901989)</t>
  </si>
  <si>
    <t>negative regulation of DNA metabolic process (GO:0051053)</t>
  </si>
  <si>
    <t>response to heat (GO:0009408)</t>
  </si>
  <si>
    <t>positive regulation of protein localization to nucleus (GO:1900182)</t>
  </si>
  <si>
    <t>regulation of chromosome segregation (GO:0051983)</t>
  </si>
  <si>
    <t>DNA recombination (GO:0006310)</t>
  </si>
  <si>
    <t>internal protein amino acid acetylation (GO:0006475)</t>
  </si>
  <si>
    <t>internal peptidyl-lysine acetylation (GO:0018393)</t>
  </si>
  <si>
    <t>regulation of DNA recombination (GO:0000018)</t>
  </si>
  <si>
    <t>mRNA processing (GO:0006397)</t>
  </si>
  <si>
    <t>RNA catabolic process (GO:0006401)</t>
  </si>
  <si>
    <t>cellular protein-containing complex assembly (GO:0034622)</t>
  </si>
  <si>
    <t>peptidyl-lysine modification (GO:0018205)</t>
  </si>
  <si>
    <t>peptidyl-lysine acetylation (GO:0018394)</t>
  </si>
  <si>
    <t>protein acetylation (GO:0006473)</t>
  </si>
  <si>
    <t>histone acetylation (GO:0016573)</t>
  </si>
  <si>
    <t>regulation of translation (GO:0006417)</t>
  </si>
  <si>
    <t>mRNA metabolic process (GO:0016071)</t>
  </si>
  <si>
    <t>regulation of mRNA processing (GO:0050684)</t>
  </si>
  <si>
    <t>tRNA metabolic process (GO:0006399)</t>
  </si>
  <si>
    <t>nuclear-transcribed mRNA catabolic process (GO:0000956)</t>
  </si>
  <si>
    <t>double-strand break repair via homologous recombination (GO:0000724)</t>
  </si>
  <si>
    <t>recombinational repair (GO:0000725)</t>
  </si>
  <si>
    <t>tRNA processing (GO:0008033)</t>
  </si>
  <si>
    <t>positive regulation of binding (GO:0051099)</t>
  </si>
  <si>
    <t>posttranscriptional regulation of gene expression (GO:0010608)</t>
  </si>
  <si>
    <t>cellular amide metabolic process (GO:0043603)</t>
  </si>
  <si>
    <t>regulation of mitotic nuclear division (GO:0007088)</t>
  </si>
  <si>
    <t>RNA modification (GO:0009451)</t>
  </si>
  <si>
    <t>regulation of DNA replication (GO:0006275)</t>
  </si>
  <si>
    <t>regulation of cellular amide metabolic process (GO:0034248)</t>
  </si>
  <si>
    <t>positive regulation of mitotic cell cycle (GO:0045931)</t>
  </si>
  <si>
    <t>protein acylation (GO:0043543)</t>
  </si>
  <si>
    <t>regulation of protein localization to nucleus (GO:1900180)</t>
  </si>
  <si>
    <t>regulation of DNA repair (GO:0006282)</t>
  </si>
  <si>
    <t>cellular nitrogen compound biosynthetic process (GO:0044271)</t>
  </si>
  <si>
    <t>cellular macromolecule biosynthetic process (GO:0034645)</t>
  </si>
  <si>
    <t>maintenance of cell number (GO:0098727)</t>
  </si>
  <si>
    <t>macromolecule biosynthetic process (GO:0009059)</t>
  </si>
  <si>
    <t>nucleotide biosynthetic process (GO:0009165)</t>
  </si>
  <si>
    <t>cell cycle checkpoint signaling (GO:0000075)</t>
  </si>
  <si>
    <t>protein-containing complex localization (GO:0031503)</t>
  </si>
  <si>
    <t>viral process (GO:0016032)</t>
  </si>
  <si>
    <t>negative regulation of cellular catabolic process (GO:0031330)</t>
  </si>
  <si>
    <t>nucleoside phosphate biosynthetic process (GO:1901293)</t>
  </si>
  <si>
    <t>stem cell population maintenance (GO:0019827)</t>
  </si>
  <si>
    <t>blastocyst development (GO:0001824)</t>
  </si>
  <si>
    <t>protein-containing complex subunit organization (GO:0043933)</t>
  </si>
  <si>
    <t>regulation of RNA splicing (GO:0043484)</t>
  </si>
  <si>
    <t>protein-containing complex assembly (GO:0065003)</t>
  </si>
  <si>
    <t>nucleocytoplasmic transport (GO:0006913)</t>
  </si>
  <si>
    <t>nuclear transport (GO:0051169)</t>
  </si>
  <si>
    <t>RNA localization (GO:0006403)</t>
  </si>
  <si>
    <t>negative regulation of translation (GO:0017148)</t>
  </si>
  <si>
    <t>regulation of mitotic cell cycle (GO:0007346)</t>
  </si>
  <si>
    <t>regulation of mitotic cell cycle phase transition (GO:1901990)</t>
  </si>
  <si>
    <t>regulation of protein modification by small protein conjugation or removal (GO:1903320)</t>
  </si>
  <si>
    <t>regulation of cell cycle phase transition (GO:1901987)</t>
  </si>
  <si>
    <t>negative regulation of cell cycle phase transition (GO:1901988)</t>
  </si>
  <si>
    <t>regulation of response to DNA damage stimulus (GO:2001020)</t>
  </si>
  <si>
    <t>negative regulation of cellular amide metabolic process (GO:0034249)</t>
  </si>
  <si>
    <t>regulation of binding (GO:0051098)</t>
  </si>
  <si>
    <t>meiotic cell cycle process (GO:1903046)</t>
  </si>
  <si>
    <t>organonitrogen compound biosynthetic process (GO:1901566)</t>
  </si>
  <si>
    <t>negative regulation of cell cycle process (GO:0010948)</t>
  </si>
  <si>
    <t>negative regulation of organelle organization (GO:0010639)</t>
  </si>
  <si>
    <t>negative regulation of catabolic process (GO:0009895)</t>
  </si>
  <si>
    <t>nucleobase-containing compound catabolic process (GO:0034655)</t>
  </si>
  <si>
    <t>regulation of mRNA metabolic process (GO:1903311)</t>
  </si>
  <si>
    <t>cellular biosynthetic process (GO:0044249)</t>
  </si>
  <si>
    <t>nucleobase-containing compound biosynthetic process (GO:0034654)</t>
  </si>
  <si>
    <t>organic substance biosynthetic process (GO:1901576)</t>
  </si>
  <si>
    <t>biosynthetic process (GO:0009058)</t>
  </si>
  <si>
    <t>meiotic cell cycle (GO:0051321)</t>
  </si>
  <si>
    <t>organelle assembly (GO:0070925)</t>
  </si>
  <si>
    <t>negative regulation of cellular component organization (GO:0051129)</t>
  </si>
  <si>
    <t>peptidyl-amino acid modification (GO:0018193)</t>
  </si>
  <si>
    <t>positive regulation of macromolecule biosynthetic process (GO:0010557)</t>
  </si>
  <si>
    <t>heterocycle biosynthetic process (GO:0018130)</t>
  </si>
  <si>
    <t>nucleobase-containing small molecule metabolic process (GO:0055086)</t>
  </si>
  <si>
    <t>nucleotide metabolic process (GO:0009117)</t>
  </si>
  <si>
    <t>aromatic compound biosynthetic process (GO:0019438)</t>
  </si>
  <si>
    <t>cellular component assembly (GO:0022607)</t>
  </si>
  <si>
    <t>negative regulation of protein modification process (GO:0031400)</t>
  </si>
  <si>
    <t>positive regulation of biosynthetic process (GO:0009891)</t>
  </si>
  <si>
    <t>positive regulation of cellular biosynthetic process (GO:0031328)</t>
  </si>
  <si>
    <t>negative regulation of gene expression (GO:0010629)</t>
  </si>
  <si>
    <t>organic cyclic compound biosynthetic process (GO:1901362)</t>
  </si>
  <si>
    <t>negative regulation of cellular protein metabolic process (GO:0032269)</t>
  </si>
  <si>
    <t>cellular macromolecule catabolic process (GO:0044265)</t>
  </si>
  <si>
    <t>negative regulation of protein metabolic process (GO:0051248)</t>
  </si>
  <si>
    <t>cellular protein metabolic process (GO:0044267)</t>
  </si>
  <si>
    <t>positive regulation of RNA biosynthetic process (GO:1902680)</t>
  </si>
  <si>
    <t>cellular response to cytokine stimulus (GO:0071345)</t>
  </si>
  <si>
    <t>positive regulation of nucleic acid-templated transcription (GO:1903508)</t>
  </si>
  <si>
    <t>positive regulation of transcription, DNA-templated (GO:0045893)</t>
  </si>
  <si>
    <t>positive regulation of transcription by RNA polymerase II (GO:0045944)</t>
  </si>
  <si>
    <t>macromolecule catabolic process (GO:0009057)</t>
  </si>
  <si>
    <t>protein metabolic process (GO:0019538)</t>
  </si>
  <si>
    <t>positive regulation of gene expression (GO:0010628)</t>
  </si>
  <si>
    <t>organonitrogen compound metabolic process (GO:1901564)</t>
  </si>
  <si>
    <t>positive regulation of cellular protein metabolic process (GO:0032270)</t>
  </si>
  <si>
    <t>regulation of apoptotic process (GO:0042981)</t>
  </si>
  <si>
    <t>regulation of programmed cell death (GO:0043067)</t>
  </si>
  <si>
    <t>positive regulation of protein metabolic process (GO:0051247)</t>
  </si>
  <si>
    <t>regulation of cell death (GO:0010941)</t>
  </si>
  <si>
    <t>response to stress (GO:0006950)</t>
  </si>
  <si>
    <t>cellular protein modification process (GO:0006464)</t>
  </si>
  <si>
    <t>protein modification process (GO:0036211)</t>
  </si>
  <si>
    <t>biological_process (GO:0008150)</t>
  </si>
  <si>
    <t>cell surface receptor signaling pathway (GO:0007166)</t>
  </si>
  <si>
    <t>cell communication (GO:0007154)</t>
  </si>
  <si>
    <t>signal transduction (GO:0007165)</t>
  </si>
  <si>
    <t>signaling (GO:0023052)</t>
  </si>
  <si>
    <t>vesicle-mediated transport (GO:0016192)</t>
  </si>
  <si>
    <t>Unclassified (UNCLASSIFIED)</t>
  </si>
  <si>
    <t>chemical homeostasis (GO:0048878)</t>
  </si>
  <si>
    <t>cell adhesion (GO:0007155)</t>
  </si>
  <si>
    <t>nervous system process (GO:0050877)</t>
  </si>
  <si>
    <t>ion transport (GO:0006811)</t>
  </si>
  <si>
    <t>regulation of hormone levels (GO:0010817)</t>
  </si>
  <si>
    <t>transmembrane transport (GO:0055085)</t>
  </si>
  <si>
    <t>cation transmembrane transport (GO:0098655)</t>
  </si>
  <si>
    <t>sensory perception (GO:0007600)</t>
  </si>
  <si>
    <t>cation transport (GO:0006812)</t>
  </si>
  <si>
    <t>inorganic ion transmembrane transport (GO:0098660)</t>
  </si>
  <si>
    <t>ion transmembrane transport (GO:0034220)</t>
  </si>
  <si>
    <t>G protein-coupled receptor signaling pathway (GO:0007186)</t>
  </si>
  <si>
    <t>phagocytosis (GO:0006909)</t>
  </si>
  <si>
    <t>glycoprotein metabolic process (GO:0009100)</t>
  </si>
  <si>
    <t>lipid localization (GO:0010876)</t>
  </si>
  <si>
    <t>sensory perception of smell (GO:0007608)</t>
  </si>
  <si>
    <t>sensory perception of chemical stimulus (GO:0007606)</t>
  </si>
  <si>
    <t>regulation of mRNA splicing, via spliceosome (GO:0048024)</t>
  </si>
  <si>
    <t>response to external stimulus (GO:0009605)</t>
  </si>
  <si>
    <t>positive regulation of rRNA processing (GO:2000234)</t>
  </si>
  <si>
    <t>regulation of viral process (GO:0050792)</t>
  </si>
  <si>
    <t>transport (GO:0006810)</t>
  </si>
  <si>
    <t>multicellular organismal process (GO:0032501)</t>
  </si>
  <si>
    <t>establishment of localization (GO:0051234)</t>
  </si>
  <si>
    <t>regulation of viral genome replication (GO:0045069)</t>
  </si>
  <si>
    <t>positive regulation of cell cycle G1/S phase transition (GO:1902808)</t>
  </si>
  <si>
    <t>positive regulation of mRNA splicing, via spliceosome (GO:0048026)</t>
  </si>
  <si>
    <t>regulation of ion transport (GO:0043269)</t>
  </si>
  <si>
    <t>negative regulation of viral process (GO:0048525)</t>
  </si>
  <si>
    <t>histone H4 acetylation (GO:0043967)</t>
  </si>
  <si>
    <t>positive regulation of G1/S transition of mitotic cell cycle (GO:1900087)</t>
  </si>
  <si>
    <t>positive regulation of heterochromatin assembly (GO:0031453)</t>
  </si>
  <si>
    <t>positive regulation of heterochromatin organization (GO:0120263)</t>
  </si>
  <si>
    <t>positive regulation of transcription by RNA polymerase I (GO:0045943)</t>
  </si>
  <si>
    <t>immune response (GO:0006955)</t>
  </si>
  <si>
    <t>histone ubiquitination (GO:0016574)</t>
  </si>
  <si>
    <t>positive regulation of chromatin assembly or disassembly (GO:0045799)</t>
  </si>
  <si>
    <t>regulation of viral life cycle (GO:1903900)</t>
  </si>
  <si>
    <t>blastocyst formation (GO:0001825)</t>
  </si>
  <si>
    <t>positive regulation of mRNA metabolic process (GO:1903313)</t>
  </si>
  <si>
    <t>cellular lipid metabolic process (GO:0044255)</t>
  </si>
  <si>
    <t>positive regulation of viral genome replication (GO:0045070)</t>
  </si>
  <si>
    <t>protein localization to kinetochore (GO:0034501)</t>
  </si>
  <si>
    <t>protein localization to condensed chromosome (GO:1903083)</t>
  </si>
  <si>
    <t>negative regulation of cell cycle (GO:0045786)</t>
  </si>
  <si>
    <t>lipid metabolic process (GO:0006629)</t>
  </si>
  <si>
    <t>negative regulation of mitotic cell cycle (GO:0045930)</t>
  </si>
  <si>
    <t>transcription, DNA-templated (GO:0006351)</t>
  </si>
  <si>
    <t>nucleic acid-templated transcription (GO:0097659)</t>
  </si>
  <si>
    <t>positive regulation of DNA-templated transcription, elongation (GO:0032786)</t>
  </si>
  <si>
    <t>neuron differentiation (GO:0030182)</t>
  </si>
  <si>
    <t>RNA biosynthetic process (GO:0032774)</t>
  </si>
  <si>
    <t>regulation of cell cycle G1/S phase transition (GO:1902806)</t>
  </si>
  <si>
    <t>anion transport (GO:0006820)</t>
  </si>
  <si>
    <t>regulation of DNA-templated transcription, elongation (GO:0032784)</t>
  </si>
  <si>
    <t>ribosomal large subunit export from nucleus (GO:0000055)</t>
  </si>
  <si>
    <t>regulation of heterochromatin assembly (GO:0031445)</t>
  </si>
  <si>
    <t>rDNA heterochromatin assembly (GO:0000183)</t>
  </si>
  <si>
    <t>regulation of heterochromatin organization (GO:0120261)</t>
  </si>
  <si>
    <t>regulation of miRNA mediated inhibition of translation (GO:1905616)</t>
  </si>
  <si>
    <t>positive regulation of miRNA mediated inhibition of translation (GO:1905618)</t>
  </si>
  <si>
    <t>snRNA modification (GO:0040031)</t>
  </si>
  <si>
    <t>snRNA metabolic process (GO:0016073)</t>
  </si>
  <si>
    <t>response to UV (GO:0009411)</t>
  </si>
  <si>
    <t>regulation of G1/S transition of mitotic cell cycle (GO:2000045)</t>
  </si>
  <si>
    <t>mitotic cell cycle checkpoint signaling (GO:0007093)</t>
  </si>
  <si>
    <t>negative regulation of mitotic cell cycle phase transition (GO:1901991)</t>
  </si>
  <si>
    <t>response to bacterium (GO:0009617)</t>
  </si>
  <si>
    <t>endonucleolytic cleavage in ITS1 to separate SSU-rRNA from 5.8S rRNA and LSU-rRNA from tricistronic rRNA transcript (SSU-rRNA, 5.8S rRNA, LSU-rRNA) (GO:0000447)</t>
  </si>
  <si>
    <t>regulation of chromatin assembly (GO:0010847)</t>
  </si>
  <si>
    <t>protein localization to nucleolus (GO:1902570)</t>
  </si>
  <si>
    <t>tube development (GO:0035295)</t>
  </si>
  <si>
    <t>negative regulation of mRNA splicing, via spliceosome (GO:0048025)</t>
  </si>
  <si>
    <t>negative regulation of RNA splicing (GO:0033119)</t>
  </si>
  <si>
    <t>negative regulation of mRNA processing (GO:0050686)</t>
  </si>
  <si>
    <t>negative regulation of mRNA metabolic process (GO:1903312)</t>
  </si>
  <si>
    <t>mRNA splice site selection (GO:0006376)</t>
  </si>
  <si>
    <t>viral translational termination-reinitiation (GO:0075525)</t>
  </si>
  <si>
    <t>FDR-adjusted p-value, -log10 (ES_N1)</t>
  </si>
  <si>
    <t>FDR-adjusted p-value, -log10 (ES_N2)</t>
  </si>
  <si>
    <t>FDR-adjusted p-value, -log10 (MEF_N1)</t>
  </si>
  <si>
    <t>FDR-adjusted p-value, -log10 (MEF_N2)</t>
  </si>
  <si>
    <t>FDR-adjusted P-value, -log10</t>
  </si>
  <si>
    <t>O/E enrichment</t>
  </si>
  <si>
    <t>regulation of double-strand break repair via nonhomologous end joining (GO:2001032)</t>
  </si>
  <si>
    <t>positive regulation of DNA recombination (GO:0045911)</t>
  </si>
  <si>
    <t>regulation of cellular response to stress (GO:0080135)</t>
  </si>
  <si>
    <t>FDR-adjusted p-value, -log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theme="6"/>
      </patternFill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 style="thin">
        <color theme="6" tint="0.39997558519241921"/>
      </left>
      <right/>
      <top/>
      <bottom style="thin">
        <color theme="6" tint="0.39997558519241921"/>
      </bottom>
      <diagonal/>
    </border>
    <border>
      <left/>
      <right/>
      <top/>
      <bottom style="thin">
        <color theme="6" tint="0.39997558519241921"/>
      </bottom>
      <diagonal/>
    </border>
    <border>
      <left/>
      <right style="thin">
        <color theme="6" tint="0.39997558519241921"/>
      </right>
      <top/>
      <bottom style="thin">
        <color theme="6" tint="0.39997558519241921"/>
      </bottom>
      <diagonal/>
    </border>
    <border>
      <left style="thin">
        <color theme="6" tint="0.39997558519241921"/>
      </left>
      <right/>
      <top style="thin">
        <color theme="6" tint="0.39997558519241921"/>
      </top>
      <bottom style="thin">
        <color theme="6" tint="0.39997558519241921"/>
      </bottom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  <border>
      <left/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1" fillId="2" borderId="1" xfId="0" applyFont="1" applyFill="1" applyBorder="1" applyAlignment="1">
      <alignment wrapText="1"/>
    </xf>
    <xf numFmtId="0" fontId="1" fillId="2" borderId="2" xfId="0" applyFont="1" applyFill="1" applyBorder="1" applyAlignment="1">
      <alignment wrapText="1"/>
    </xf>
    <xf numFmtId="0" fontId="1" fillId="2" borderId="3" xfId="0" applyFont="1" applyFill="1" applyBorder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/>
    <xf numFmtId="11" fontId="2" fillId="0" borderId="0" xfId="0" applyNumberFormat="1" applyFont="1"/>
    <xf numFmtId="0" fontId="2" fillId="3" borderId="0" xfId="1" applyFont="1" applyFill="1" applyAlignment="1">
      <alignment horizontal="center" vertical="top"/>
    </xf>
    <xf numFmtId="0" fontId="0" fillId="0" borderId="0" xfId="0" applyFont="1"/>
    <xf numFmtId="0" fontId="1" fillId="2" borderId="4" xfId="0" applyFont="1" applyFill="1" applyBorder="1" applyAlignment="1">
      <alignment wrapText="1"/>
    </xf>
    <xf numFmtId="0" fontId="1" fillId="2" borderId="5" xfId="0" applyFont="1" applyFill="1" applyBorder="1" applyAlignment="1">
      <alignment wrapText="1"/>
    </xf>
    <xf numFmtId="0" fontId="1" fillId="2" borderId="6" xfId="0" applyFont="1" applyFill="1" applyBorder="1" applyAlignment="1">
      <alignment wrapText="1"/>
    </xf>
  </cellXfs>
  <cellStyles count="2">
    <cellStyle name="Hyperlink" xfId="1" builtinId="8"/>
    <cellStyle name="Normal" xfId="0" builtinId="0"/>
  </cellStyles>
  <dxfs count="2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numFmt numFmtId="15" formatCode="0.00E+00"/>
    </dxf>
    <dxf>
      <numFmt numFmtId="15" formatCode="0.00E+00"/>
    </dxf>
    <dxf>
      <border outline="0">
        <top style="thin">
          <color theme="6" tint="0.39997558519241921"/>
        </top>
      </border>
    </dxf>
    <dxf>
      <border outline="0">
        <bottom style="thin">
          <color theme="6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theme="6"/>
          <bgColor theme="6"/>
        </patternFill>
      </fill>
      <alignment horizontal="general" vertical="bottom" textRotation="0" wrapText="1" indent="0" justifyLastLine="0" shrinkToFit="0" readingOrder="0"/>
    </dxf>
    <dxf>
      <numFmt numFmtId="15" formatCode="0.00E+00"/>
    </dxf>
    <dxf>
      <numFmt numFmtId="15" formatCode="0.00E+00"/>
    </dxf>
    <dxf>
      <border outline="0">
        <top style="thin">
          <color theme="6" tint="0.39997558519241921"/>
        </top>
      </border>
    </dxf>
    <dxf>
      <border outline="0">
        <bottom style="thin">
          <color theme="6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theme="6"/>
          <bgColor theme="6"/>
        </patternFill>
      </fill>
      <alignment horizontal="general" vertical="bottom" textRotation="0" wrapText="1" indent="0" justifyLastLine="0" shrinkToFit="0" readingOrder="0"/>
    </dxf>
    <dxf>
      <numFmt numFmtId="15" formatCode="0.00E+00"/>
    </dxf>
    <dxf>
      <numFmt numFmtId="15" formatCode="0.00E+00"/>
    </dxf>
    <dxf>
      <border outline="0">
        <top style="thin">
          <color theme="6" tint="0.39997558519241921"/>
        </top>
      </border>
    </dxf>
    <dxf>
      <border outline="0">
        <bottom style="thin">
          <color theme="6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theme="6"/>
          <bgColor theme="6"/>
        </patternFill>
      </fill>
      <alignment horizontal="general" vertical="bottom" textRotation="0" wrapText="1" indent="0" justifyLastLine="0" shrinkToFit="0" readingOrder="0"/>
    </dxf>
  </dxfs>
  <tableStyles count="1" defaultTableStyle="TableStyleMedium2" defaultPivotStyle="PivotStyleLight16">
    <tableStyle name="Table Style 1" pivot="0" count="0" xr9:uid="{D124E393-B9F4-41CE-8CFF-A19B13F7F8DD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CB1DA44-8628-42E4-B3EA-817747915232}" name="Table1" displayName="Table1" ref="A7:H167" totalsRowShown="0" headerRowDxfId="24" headerRowBorderDxfId="23" tableBorderDxfId="22">
  <tableColumns count="8">
    <tableColumn id="1" xr3:uid="{6D6650EC-5BFD-4946-873E-1821E4A49C23}" name="Annotation data GO category"/>
    <tableColumn id="2" xr3:uid="{D54A7EB4-2536-40ED-8277-CAFBFBF2F555}" name="The number of members in the category"/>
    <tableColumn id="3" xr3:uid="{51027C60-3F88-4658-A662-647AE8F4B086}" name="The number of memberss in list of identified proteins"/>
    <tableColumn id="4" xr3:uid="{A5D489AE-C948-49B5-B8C3-28194FBCD135}" name="The expected value"/>
    <tableColumn id="5" xr3:uid="{CF71E00A-E02F-4FD1-87DD-62273175FF80}" name=" Fold Enrichment, observed vs expected"/>
    <tableColumn id="6" xr3:uid="{A8CD8E3D-1F31-48C9-BE6E-8D57B803D79A}" name="raw P-value" dataDxfId="21"/>
    <tableColumn id="7" xr3:uid="{18144705-DD8C-49B1-825D-83DC09B85C06}" name="FDR" dataDxfId="20"/>
    <tableColumn id="8" xr3:uid="{13AEEC0F-8C2D-41E2-A0C9-74501EE6AF1B}" name="FDR-adjusted p-value, -log10 (ES_N1)">
      <calculatedColumnFormula>-LOG(G8,10)</calculatedColumnFormula>
    </tableColumn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0BD03C0-B8B5-44F9-BD9C-A4B8882CAF60}" name="Table13" displayName="Table13" ref="A7:H437" totalsRowShown="0" headerRowDxfId="19" headerRowBorderDxfId="18" tableBorderDxfId="17">
  <tableColumns count="8">
    <tableColumn id="1" xr3:uid="{83A1B18A-6E32-4DBC-B7FE-DF08B34EC385}" name="Annotation data GO category"/>
    <tableColumn id="2" xr3:uid="{C2BF9583-0A28-4E51-AD00-6D4B46673426}" name="The number of members in the category"/>
    <tableColumn id="3" xr3:uid="{6262387B-3462-41BB-A5DE-9FC376F0FC83}" name="The number of memberss in list of identified proteins"/>
    <tableColumn id="4" xr3:uid="{4317A923-2F42-4F4F-B62C-C623761119F9}" name="The expected value"/>
    <tableColumn id="5" xr3:uid="{B050DC41-1C0A-466B-974B-7074CBE77B90}" name=" Fold Enrichment, observed vs expected"/>
    <tableColumn id="6" xr3:uid="{6C9B9D06-EF52-4BE4-BF15-D394BB14DADB}" name="raw P-value" dataDxfId="16"/>
    <tableColumn id="7" xr3:uid="{317E1CE9-E97D-4DC5-B047-C8AF5CD71C70}" name="FDR" dataDxfId="15"/>
    <tableColumn id="8" xr3:uid="{EE2CA26F-EB53-4526-8813-0670BBACFC81}" name="FDR-adjusted p-value, -log10 (ES_N2)">
      <calculatedColumnFormula>-LOG(G8,10)</calculatedColumnFormula>
    </tableColumn>
  </tableColumns>
  <tableStyleInfo name="TableStyleMedium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53356D5-F8B7-4604-B47B-7B95EA640E1B}" name="Table14" displayName="Table14" ref="A7:H368" totalsRowShown="0" headerRowDxfId="14" headerRowBorderDxfId="13" tableBorderDxfId="12">
  <tableColumns count="8">
    <tableColumn id="1" xr3:uid="{46A808B9-D196-43BC-A6E5-C051715B6D2D}" name="Annotation data GO category"/>
    <tableColumn id="2" xr3:uid="{57A0EB51-7442-498B-AE4D-FC688D8004D5}" name="The number of members in the category"/>
    <tableColumn id="3" xr3:uid="{61CD465D-C828-485B-8091-3B6971E58555}" name="The number of memberss in list of identified proteins"/>
    <tableColumn id="4" xr3:uid="{D7CE3B76-FA97-41A7-B893-65B2F4C51E35}" name="The expected value"/>
    <tableColumn id="5" xr3:uid="{38444E36-DA81-416F-ACAD-CED9DC4383D9}" name=" Fold Enrichment, observed vs expected"/>
    <tableColumn id="6" xr3:uid="{12CB9D4A-AEE9-44BD-9E76-3C5316841691}" name="raw P-value" dataDxfId="11"/>
    <tableColumn id="7" xr3:uid="{12983A61-3DC7-4F81-B1E7-93BCB4B8F1AC}" name="FDR" dataDxfId="10"/>
    <tableColumn id="8" xr3:uid="{B33192F3-48D3-455E-8196-2CDFEF6F7E22}" name="FDR-adjusted p-value, -log10 (MEF_N1)">
      <calculatedColumnFormula>-LOG(G8,10)</calculatedColumnFormula>
    </tableColumn>
  </tableColumns>
  <tableStyleInfo name="TableStyleMedium4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09F6366-48B0-4B42-ACE4-4C7B887A4802}" name="Table15" displayName="Table15" ref="A7:H94" totalsRowShown="0" headerRowDxfId="9" dataDxfId="8">
  <tableColumns count="8">
    <tableColumn id="1" xr3:uid="{B41897A2-95D0-4ECC-B8F7-5F76F57DB9B9}" name="Annotation data GO category" dataDxfId="7"/>
    <tableColumn id="2" xr3:uid="{C37D2FBF-19FF-4D68-9FE7-7A6CEBBEF7BE}" name="The number of members in the category" dataDxfId="6"/>
    <tableColumn id="3" xr3:uid="{6DF910FF-CCE8-496C-9528-CCE33F52487C}" name="The number of memberss in list of identified proteins" dataDxfId="5"/>
    <tableColumn id="4" xr3:uid="{394DFF32-AB64-4FD9-B6C6-8283E288EFE6}" name="The expected value" dataDxfId="4"/>
    <tableColumn id="5" xr3:uid="{4F2DA0BB-4309-4838-B634-42C2A3250955}" name=" Fold Enrichment, observed vs expected" dataDxfId="3"/>
    <tableColumn id="6" xr3:uid="{8CD6D719-A0EF-4878-A7AB-34D3C2C69C7E}" name="raw P-value" dataDxfId="2"/>
    <tableColumn id="7" xr3:uid="{CA849EE3-4A64-4E90-A9D4-3A582AD7996B}" name="FDR" dataDxfId="1"/>
    <tableColumn id="8" xr3:uid="{EF9A7774-5309-426B-AF28-DE2288CFA650}" name="FDR-adjusted p-value, -log10 (MEF_N2)" dataDxfId="0">
      <calculatedColumnFormula>-LOG(G8,10)</calculatedColumnFormula>
    </tableColumn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B2F3C-7DA5-428E-92D7-697C137F5672}">
  <dimension ref="A1:R167"/>
  <sheetViews>
    <sheetView zoomScaleNormal="100" workbookViewId="0">
      <selection sqref="A1:B6"/>
    </sheetView>
  </sheetViews>
  <sheetFormatPr defaultRowHeight="15" x14ac:dyDescent="0.25"/>
  <cols>
    <col min="1" max="1" width="60.7109375" customWidth="1"/>
    <col min="2" max="8" width="12.7109375" customWidth="1"/>
    <col min="11" max="11" width="45.28515625" customWidth="1"/>
  </cols>
  <sheetData>
    <row r="1" spans="1:18" x14ac:dyDescent="0.25">
      <c r="A1" t="s">
        <v>0</v>
      </c>
      <c r="B1" t="s">
        <v>1</v>
      </c>
    </row>
    <row r="2" spans="1:18" x14ac:dyDescent="0.25">
      <c r="A2" t="s">
        <v>2</v>
      </c>
      <c r="B2" t="s">
        <v>3</v>
      </c>
    </row>
    <row r="3" spans="1:18" x14ac:dyDescent="0.25">
      <c r="A3" t="s">
        <v>4</v>
      </c>
      <c r="B3" t="s">
        <v>5</v>
      </c>
    </row>
    <row r="4" spans="1:18" x14ac:dyDescent="0.25">
      <c r="A4" t="s">
        <v>6</v>
      </c>
      <c r="B4" t="s">
        <v>7</v>
      </c>
    </row>
    <row r="5" spans="1:18" x14ac:dyDescent="0.25">
      <c r="A5" t="s">
        <v>8</v>
      </c>
      <c r="B5" t="s">
        <v>9</v>
      </c>
    </row>
    <row r="6" spans="1:18" x14ac:dyDescent="0.25">
      <c r="A6" t="s">
        <v>10</v>
      </c>
      <c r="B6" t="s">
        <v>11</v>
      </c>
    </row>
    <row r="7" spans="1:18" ht="75" x14ac:dyDescent="0.25">
      <c r="A7" s="2" t="s">
        <v>173</v>
      </c>
      <c r="B7" s="3" t="s">
        <v>174</v>
      </c>
      <c r="C7" s="3" t="s">
        <v>175</v>
      </c>
      <c r="D7" s="3" t="s">
        <v>176</v>
      </c>
      <c r="E7" s="3" t="s">
        <v>177</v>
      </c>
      <c r="F7" s="3" t="s">
        <v>178</v>
      </c>
      <c r="G7" s="3" t="s">
        <v>11</v>
      </c>
      <c r="H7" s="4" t="s">
        <v>522</v>
      </c>
    </row>
    <row r="8" spans="1:18" x14ac:dyDescent="0.25">
      <c r="A8" t="s">
        <v>12</v>
      </c>
      <c r="B8">
        <v>949</v>
      </c>
      <c r="C8">
        <v>38</v>
      </c>
      <c r="D8">
        <v>5.05</v>
      </c>
      <c r="E8">
        <v>7.53</v>
      </c>
      <c r="F8" s="1">
        <v>7.1299999999999999E-23</v>
      </c>
      <c r="G8" s="1">
        <v>1.12E-18</v>
      </c>
      <c r="H8">
        <f>-LOG(G8,10)</f>
        <v>17.950781977329815</v>
      </c>
      <c r="Q8" s="1"/>
      <c r="R8" s="1"/>
    </row>
    <row r="9" spans="1:18" x14ac:dyDescent="0.25">
      <c r="A9" t="s">
        <v>13</v>
      </c>
      <c r="B9">
        <v>648</v>
      </c>
      <c r="C9">
        <v>32</v>
      </c>
      <c r="D9">
        <v>3.45</v>
      </c>
      <c r="E9">
        <v>9.2799999999999994</v>
      </c>
      <c r="F9" s="1">
        <v>9.2599999999999993E-22</v>
      </c>
      <c r="G9" s="1">
        <v>7.2999999999999997E-18</v>
      </c>
      <c r="H9">
        <f t="shared" ref="H9:H72" si="0">-LOG(G9,10)</f>
        <v>17.136677139879541</v>
      </c>
      <c r="Q9" s="1"/>
      <c r="R9" s="1"/>
    </row>
    <row r="10" spans="1:18" x14ac:dyDescent="0.25">
      <c r="A10" t="s">
        <v>14</v>
      </c>
      <c r="B10">
        <v>1754</v>
      </c>
      <c r="C10">
        <v>47</v>
      </c>
      <c r="D10">
        <v>9.33</v>
      </c>
      <c r="E10">
        <v>5.04</v>
      </c>
      <c r="F10" s="1">
        <v>1.6599999999999999E-21</v>
      </c>
      <c r="G10" s="1">
        <v>8.7100000000000006E-18</v>
      </c>
      <c r="H10">
        <f t="shared" si="0"/>
        <v>17.059981844992336</v>
      </c>
      <c r="Q10" s="1"/>
      <c r="R10" s="1"/>
    </row>
    <row r="11" spans="1:18" x14ac:dyDescent="0.25">
      <c r="A11" t="s">
        <v>16</v>
      </c>
      <c r="B11">
        <v>2174</v>
      </c>
      <c r="C11">
        <v>50</v>
      </c>
      <c r="D11">
        <v>11.57</v>
      </c>
      <c r="E11">
        <v>4.32</v>
      </c>
      <c r="F11" s="1">
        <v>3.2500000000000002E-20</v>
      </c>
      <c r="G11" s="1">
        <v>1.2800000000000001E-16</v>
      </c>
      <c r="H11">
        <f t="shared" si="0"/>
        <v>15.892790030352129</v>
      </c>
      <c r="Q11" s="1"/>
      <c r="R11" s="1"/>
    </row>
    <row r="12" spans="1:18" x14ac:dyDescent="0.25">
      <c r="A12" t="s">
        <v>18</v>
      </c>
      <c r="B12">
        <v>2296</v>
      </c>
      <c r="C12">
        <v>50</v>
      </c>
      <c r="D12">
        <v>12.22</v>
      </c>
      <c r="E12">
        <v>4.09</v>
      </c>
      <c r="F12" s="1">
        <v>3.2299999999999999E-19</v>
      </c>
      <c r="G12" s="1">
        <v>1.02E-15</v>
      </c>
      <c r="H12">
        <f t="shared" si="0"/>
        <v>14.99139982823808</v>
      </c>
      <c r="Q12" s="1"/>
      <c r="R12" s="1"/>
    </row>
    <row r="13" spans="1:18" x14ac:dyDescent="0.25">
      <c r="A13" t="s">
        <v>20</v>
      </c>
      <c r="B13">
        <v>2378</v>
      </c>
      <c r="C13">
        <v>50</v>
      </c>
      <c r="D13">
        <v>12.65</v>
      </c>
      <c r="E13">
        <v>3.95</v>
      </c>
      <c r="F13" s="1">
        <v>1.4000000000000001E-18</v>
      </c>
      <c r="G13" s="1">
        <v>3.6700000000000001E-15</v>
      </c>
      <c r="H13">
        <f t="shared" si="0"/>
        <v>14.435333935747911</v>
      </c>
      <c r="Q13" s="1"/>
      <c r="R13" s="1"/>
    </row>
    <row r="14" spans="1:18" x14ac:dyDescent="0.25">
      <c r="A14" t="s">
        <v>22</v>
      </c>
      <c r="B14">
        <v>2808</v>
      </c>
      <c r="C14">
        <v>52</v>
      </c>
      <c r="D14">
        <v>14.94</v>
      </c>
      <c r="E14">
        <v>3.48</v>
      </c>
      <c r="F14" s="1">
        <v>4.4800000000000002E-17</v>
      </c>
      <c r="G14" s="1">
        <v>1.01E-13</v>
      </c>
      <c r="H14">
        <f t="shared" si="0"/>
        <v>12.995678626217355</v>
      </c>
      <c r="Q14" s="1"/>
      <c r="R14" s="1"/>
    </row>
    <row r="15" spans="1:18" x14ac:dyDescent="0.25">
      <c r="A15" t="s">
        <v>24</v>
      </c>
      <c r="B15">
        <v>2598</v>
      </c>
      <c r="C15">
        <v>50</v>
      </c>
      <c r="D15">
        <v>13.82</v>
      </c>
      <c r="E15">
        <v>3.62</v>
      </c>
      <c r="F15" s="1">
        <v>5.3400000000000002E-17</v>
      </c>
      <c r="G15" s="1">
        <v>1.0499999999999999E-13</v>
      </c>
      <c r="H15">
        <f t="shared" si="0"/>
        <v>12.97881070093006</v>
      </c>
      <c r="Q15" s="1"/>
      <c r="R15" s="1"/>
    </row>
    <row r="16" spans="1:18" x14ac:dyDescent="0.25">
      <c r="A16" t="s">
        <v>26</v>
      </c>
      <c r="B16">
        <v>5357</v>
      </c>
      <c r="C16">
        <v>69</v>
      </c>
      <c r="D16">
        <v>28.51</v>
      </c>
      <c r="E16">
        <v>2.42</v>
      </c>
      <c r="F16" s="1">
        <v>2.1499999999999998E-15</v>
      </c>
      <c r="G16" s="1">
        <v>3.7700000000000003E-12</v>
      </c>
      <c r="H16">
        <f t="shared" si="0"/>
        <v>11.423658649794207</v>
      </c>
      <c r="Q16" s="1"/>
      <c r="R16" s="1"/>
    </row>
    <row r="17" spans="1:18" x14ac:dyDescent="0.25">
      <c r="A17" t="s">
        <v>28</v>
      </c>
      <c r="B17">
        <v>3215</v>
      </c>
      <c r="C17">
        <v>51</v>
      </c>
      <c r="D17">
        <v>17.11</v>
      </c>
      <c r="E17">
        <v>2.98</v>
      </c>
      <c r="F17" s="1">
        <v>5.6800000000000002E-14</v>
      </c>
      <c r="G17" s="1">
        <v>8.9600000000000006E-11</v>
      </c>
      <c r="H17">
        <f t="shared" si="0"/>
        <v>10.047691990337874</v>
      </c>
      <c r="Q17" s="1"/>
      <c r="R17" s="1"/>
    </row>
    <row r="18" spans="1:18" x14ac:dyDescent="0.25">
      <c r="A18" t="s">
        <v>30</v>
      </c>
      <c r="B18">
        <v>5748</v>
      </c>
      <c r="C18">
        <v>69</v>
      </c>
      <c r="D18">
        <v>30.59</v>
      </c>
      <c r="E18">
        <v>2.2599999999999998</v>
      </c>
      <c r="F18" s="1">
        <v>1E-13</v>
      </c>
      <c r="G18" s="1">
        <v>1.4399999999999999E-10</v>
      </c>
      <c r="H18">
        <f t="shared" si="0"/>
        <v>9.8416375079047498</v>
      </c>
    </row>
    <row r="19" spans="1:18" x14ac:dyDescent="0.25">
      <c r="A19" t="s">
        <v>15</v>
      </c>
      <c r="B19">
        <v>341</v>
      </c>
      <c r="C19">
        <v>18</v>
      </c>
      <c r="D19">
        <v>1.81</v>
      </c>
      <c r="E19">
        <v>9.92</v>
      </c>
      <c r="F19" s="1">
        <v>6.2299999999999997E-13</v>
      </c>
      <c r="G19" s="1">
        <v>8.1899999999999996E-10</v>
      </c>
      <c r="H19">
        <f t="shared" si="0"/>
        <v>9.0867160982395809</v>
      </c>
    </row>
    <row r="20" spans="1:18" x14ac:dyDescent="0.25">
      <c r="A20" t="s">
        <v>31</v>
      </c>
      <c r="B20">
        <v>1191</v>
      </c>
      <c r="C20">
        <v>30</v>
      </c>
      <c r="D20">
        <v>6.34</v>
      </c>
      <c r="E20">
        <v>4.7300000000000004</v>
      </c>
      <c r="F20" s="1">
        <v>8.8399999999999997E-13</v>
      </c>
      <c r="G20" s="1">
        <v>1.07E-9</v>
      </c>
      <c r="H20">
        <f t="shared" si="0"/>
        <v>8.9706162223147903</v>
      </c>
    </row>
    <row r="21" spans="1:18" x14ac:dyDescent="0.25">
      <c r="A21" t="s">
        <v>32</v>
      </c>
      <c r="B21">
        <v>6410</v>
      </c>
      <c r="C21">
        <v>71</v>
      </c>
      <c r="D21">
        <v>34.11</v>
      </c>
      <c r="E21">
        <v>2.08</v>
      </c>
      <c r="F21" s="1">
        <v>2.2100000000000001E-12</v>
      </c>
      <c r="G21" s="1">
        <v>2.4899999999999999E-9</v>
      </c>
      <c r="H21">
        <f t="shared" si="0"/>
        <v>8.6038006529042637</v>
      </c>
    </row>
    <row r="22" spans="1:18" x14ac:dyDescent="0.25">
      <c r="A22" t="s">
        <v>17</v>
      </c>
      <c r="B22">
        <v>636</v>
      </c>
      <c r="C22">
        <v>22</v>
      </c>
      <c r="D22">
        <v>3.38</v>
      </c>
      <c r="E22">
        <v>6.5</v>
      </c>
      <c r="F22" s="1">
        <v>4.5200000000000001E-12</v>
      </c>
      <c r="G22" s="1">
        <v>4.4500000000000001E-9</v>
      </c>
      <c r="H22">
        <f t="shared" si="0"/>
        <v>8.351639989019068</v>
      </c>
    </row>
    <row r="23" spans="1:18" x14ac:dyDescent="0.25">
      <c r="A23" t="s">
        <v>19</v>
      </c>
      <c r="B23">
        <v>280</v>
      </c>
      <c r="C23">
        <v>16</v>
      </c>
      <c r="D23">
        <v>1.49</v>
      </c>
      <c r="E23">
        <v>10.74</v>
      </c>
      <c r="F23" s="1">
        <v>4.26E-12</v>
      </c>
      <c r="G23" s="1">
        <v>4.4800000000000002E-9</v>
      </c>
      <c r="H23">
        <f t="shared" si="0"/>
        <v>8.3487219860018556</v>
      </c>
    </row>
    <row r="24" spans="1:18" x14ac:dyDescent="0.25">
      <c r="A24" t="s">
        <v>33</v>
      </c>
      <c r="B24">
        <v>6288</v>
      </c>
      <c r="C24">
        <v>69</v>
      </c>
      <c r="D24">
        <v>33.46</v>
      </c>
      <c r="E24">
        <v>2.06</v>
      </c>
      <c r="F24" s="1">
        <v>9.7899999999999993E-12</v>
      </c>
      <c r="G24" s="1">
        <v>9.0799999999999993E-9</v>
      </c>
      <c r="H24">
        <f t="shared" si="0"/>
        <v>8.041914151478915</v>
      </c>
    </row>
    <row r="25" spans="1:18" x14ac:dyDescent="0.25">
      <c r="A25" t="s">
        <v>21</v>
      </c>
      <c r="B25">
        <v>165</v>
      </c>
      <c r="C25">
        <v>13</v>
      </c>
      <c r="D25">
        <v>0.88</v>
      </c>
      <c r="E25">
        <v>14.81</v>
      </c>
      <c r="F25" s="1">
        <v>1.1500000000000001E-11</v>
      </c>
      <c r="G25" s="1">
        <v>1.0099999999999999E-8</v>
      </c>
      <c r="H25">
        <f t="shared" si="0"/>
        <v>7.9956786262173569</v>
      </c>
    </row>
    <row r="26" spans="1:18" x14ac:dyDescent="0.25">
      <c r="A26" t="s">
        <v>34</v>
      </c>
      <c r="B26">
        <v>3960</v>
      </c>
      <c r="C26">
        <v>53</v>
      </c>
      <c r="D26">
        <v>21.07</v>
      </c>
      <c r="E26">
        <v>2.52</v>
      </c>
      <c r="F26" s="1">
        <v>1.2200000000000001E-11</v>
      </c>
      <c r="G26" s="1">
        <v>1.0099999999999999E-8</v>
      </c>
      <c r="H26">
        <f t="shared" si="0"/>
        <v>7.9956786262173569</v>
      </c>
    </row>
    <row r="27" spans="1:18" x14ac:dyDescent="0.25">
      <c r="A27" t="s">
        <v>35</v>
      </c>
      <c r="B27">
        <v>5392</v>
      </c>
      <c r="C27">
        <v>63</v>
      </c>
      <c r="D27">
        <v>28.69</v>
      </c>
      <c r="E27">
        <v>2.2000000000000002</v>
      </c>
      <c r="F27" s="1">
        <v>1.4900000000000002E-11</v>
      </c>
      <c r="G27" s="1">
        <v>1.1199999999999999E-8</v>
      </c>
      <c r="H27">
        <f t="shared" si="0"/>
        <v>7.9507819773298181</v>
      </c>
    </row>
    <row r="28" spans="1:18" x14ac:dyDescent="0.25">
      <c r="A28" t="s">
        <v>23</v>
      </c>
      <c r="B28">
        <v>210</v>
      </c>
      <c r="C28">
        <v>14</v>
      </c>
      <c r="D28">
        <v>1.1200000000000001</v>
      </c>
      <c r="E28">
        <v>12.53</v>
      </c>
      <c r="F28" s="1">
        <v>1.4700000000000002E-11</v>
      </c>
      <c r="G28" s="1">
        <v>1.16E-8</v>
      </c>
      <c r="H28">
        <f t="shared" si="0"/>
        <v>7.935542010773081</v>
      </c>
    </row>
    <row r="29" spans="1:18" x14ac:dyDescent="0.25">
      <c r="A29" t="s">
        <v>25</v>
      </c>
      <c r="B29">
        <v>143</v>
      </c>
      <c r="C29">
        <v>12</v>
      </c>
      <c r="D29">
        <v>0.76</v>
      </c>
      <c r="E29">
        <v>15.77</v>
      </c>
      <c r="F29" s="1">
        <v>3.7400000000000001E-11</v>
      </c>
      <c r="G29" s="1">
        <v>2.6799999999999998E-8</v>
      </c>
      <c r="H29">
        <f t="shared" si="0"/>
        <v>7.5718652059712115</v>
      </c>
    </row>
    <row r="30" spans="1:18" x14ac:dyDescent="0.25">
      <c r="A30" t="s">
        <v>27</v>
      </c>
      <c r="B30">
        <v>228</v>
      </c>
      <c r="C30">
        <v>14</v>
      </c>
      <c r="D30">
        <v>1.21</v>
      </c>
      <c r="E30">
        <v>11.54</v>
      </c>
      <c r="F30" s="1">
        <v>4.1300000000000002E-11</v>
      </c>
      <c r="G30" s="1">
        <v>2.8299999999999999E-8</v>
      </c>
      <c r="H30">
        <f t="shared" si="0"/>
        <v>7.5482135644757085</v>
      </c>
    </row>
    <row r="31" spans="1:18" x14ac:dyDescent="0.25">
      <c r="A31" t="s">
        <v>36</v>
      </c>
      <c r="B31">
        <v>7017</v>
      </c>
      <c r="C31">
        <v>71</v>
      </c>
      <c r="D31">
        <v>37.340000000000003</v>
      </c>
      <c r="E31">
        <v>1.9</v>
      </c>
      <c r="F31" s="1">
        <v>2.1299999999999999E-10</v>
      </c>
      <c r="G31" s="1">
        <v>1.4000000000000001E-7</v>
      </c>
      <c r="H31">
        <f t="shared" si="0"/>
        <v>6.8538719643217609</v>
      </c>
    </row>
    <row r="32" spans="1:18" x14ac:dyDescent="0.25">
      <c r="A32" t="s">
        <v>37</v>
      </c>
      <c r="B32">
        <v>7452</v>
      </c>
      <c r="C32">
        <v>73</v>
      </c>
      <c r="D32">
        <v>39.65</v>
      </c>
      <c r="E32">
        <v>1.84</v>
      </c>
      <c r="F32" s="1">
        <v>4.2399999999999998E-10</v>
      </c>
      <c r="G32" s="1">
        <v>2.67E-7</v>
      </c>
      <c r="H32">
        <f t="shared" si="0"/>
        <v>6.5734887386354242</v>
      </c>
    </row>
    <row r="33" spans="1:8" x14ac:dyDescent="0.25">
      <c r="A33" t="s">
        <v>29</v>
      </c>
      <c r="B33">
        <v>335</v>
      </c>
      <c r="C33">
        <v>15</v>
      </c>
      <c r="D33">
        <v>1.78</v>
      </c>
      <c r="E33">
        <v>8.41</v>
      </c>
      <c r="F33" s="1">
        <v>5.3600000000000001E-10</v>
      </c>
      <c r="G33" s="1">
        <v>3.2500000000000001E-7</v>
      </c>
      <c r="H33">
        <f t="shared" si="0"/>
        <v>6.4881166390211247</v>
      </c>
    </row>
    <row r="34" spans="1:8" x14ac:dyDescent="0.25">
      <c r="A34" t="s">
        <v>38</v>
      </c>
      <c r="B34">
        <v>184</v>
      </c>
      <c r="C34">
        <v>12</v>
      </c>
      <c r="D34">
        <v>0.98</v>
      </c>
      <c r="E34">
        <v>12.26</v>
      </c>
      <c r="F34" s="1">
        <v>5.7299999999999999E-10</v>
      </c>
      <c r="G34" s="1">
        <v>3.34E-7</v>
      </c>
      <c r="H34">
        <f t="shared" si="0"/>
        <v>6.4762535331884346</v>
      </c>
    </row>
    <row r="35" spans="1:8" x14ac:dyDescent="0.25">
      <c r="A35" t="s">
        <v>39</v>
      </c>
      <c r="B35">
        <v>76</v>
      </c>
      <c r="C35">
        <v>9</v>
      </c>
      <c r="D35">
        <v>0.4</v>
      </c>
      <c r="E35">
        <v>22.26</v>
      </c>
      <c r="F35" s="1">
        <v>7.0199999999999995E-10</v>
      </c>
      <c r="G35" s="1">
        <v>3.9499999999999998E-7</v>
      </c>
      <c r="H35">
        <f t="shared" si="0"/>
        <v>6.4034029043735394</v>
      </c>
    </row>
    <row r="36" spans="1:8" x14ac:dyDescent="0.25">
      <c r="A36" t="s">
        <v>40</v>
      </c>
      <c r="B36">
        <v>289</v>
      </c>
      <c r="C36">
        <v>14</v>
      </c>
      <c r="D36">
        <v>1.54</v>
      </c>
      <c r="E36">
        <v>9.1</v>
      </c>
      <c r="F36" s="1">
        <v>7.9500000000000005E-10</v>
      </c>
      <c r="G36" s="1">
        <v>4.32E-7</v>
      </c>
      <c r="H36">
        <f t="shared" si="0"/>
        <v>6.3645162531850872</v>
      </c>
    </row>
    <row r="37" spans="1:8" x14ac:dyDescent="0.25">
      <c r="A37" t="s">
        <v>41</v>
      </c>
      <c r="B37">
        <v>772</v>
      </c>
      <c r="C37">
        <v>21</v>
      </c>
      <c r="D37">
        <v>4.1100000000000003</v>
      </c>
      <c r="E37">
        <v>5.1100000000000003</v>
      </c>
      <c r="F37" s="1">
        <v>1.0500000000000001E-9</v>
      </c>
      <c r="G37" s="1">
        <v>5.51E-7</v>
      </c>
      <c r="H37">
        <f t="shared" si="0"/>
        <v>6.2588484011482146</v>
      </c>
    </row>
    <row r="38" spans="1:8" x14ac:dyDescent="0.25">
      <c r="A38" t="s">
        <v>42</v>
      </c>
      <c r="B38">
        <v>1463</v>
      </c>
      <c r="C38">
        <v>28</v>
      </c>
      <c r="D38">
        <v>7.78</v>
      </c>
      <c r="E38">
        <v>3.6</v>
      </c>
      <c r="F38" s="1">
        <v>2.8499999999999999E-9</v>
      </c>
      <c r="G38" s="1">
        <v>1.4100000000000001E-6</v>
      </c>
      <c r="H38">
        <f t="shared" si="0"/>
        <v>5.8507808873446194</v>
      </c>
    </row>
    <row r="39" spans="1:8" x14ac:dyDescent="0.25">
      <c r="A39" t="s">
        <v>43</v>
      </c>
      <c r="B39">
        <v>1462</v>
      </c>
      <c r="C39">
        <v>28</v>
      </c>
      <c r="D39">
        <v>7.78</v>
      </c>
      <c r="E39">
        <v>3.6</v>
      </c>
      <c r="F39" s="1">
        <v>2.81E-9</v>
      </c>
      <c r="G39" s="1">
        <v>1.4300000000000001E-6</v>
      </c>
      <c r="H39">
        <f t="shared" si="0"/>
        <v>5.8446639625349377</v>
      </c>
    </row>
    <row r="40" spans="1:8" x14ac:dyDescent="0.25">
      <c r="A40" t="s">
        <v>44</v>
      </c>
      <c r="B40">
        <v>1478</v>
      </c>
      <c r="C40">
        <v>28</v>
      </c>
      <c r="D40">
        <v>7.86</v>
      </c>
      <c r="E40">
        <v>3.56</v>
      </c>
      <c r="F40" s="1">
        <v>3.5600000000000001E-9</v>
      </c>
      <c r="G40" s="1">
        <v>1.7E-6</v>
      </c>
      <c r="H40">
        <f t="shared" si="0"/>
        <v>5.769551078621725</v>
      </c>
    </row>
    <row r="41" spans="1:8" x14ac:dyDescent="0.25">
      <c r="A41" t="s">
        <v>45</v>
      </c>
      <c r="B41">
        <v>674</v>
      </c>
      <c r="C41">
        <v>19</v>
      </c>
      <c r="D41">
        <v>3.59</v>
      </c>
      <c r="E41">
        <v>5.3</v>
      </c>
      <c r="F41" s="1">
        <v>4.1100000000000001E-9</v>
      </c>
      <c r="G41" s="1">
        <v>1.9E-6</v>
      </c>
      <c r="H41">
        <f t="shared" si="0"/>
        <v>5.7212463990471711</v>
      </c>
    </row>
    <row r="42" spans="1:8" x14ac:dyDescent="0.25">
      <c r="A42" t="s">
        <v>46</v>
      </c>
      <c r="B42">
        <v>1210</v>
      </c>
      <c r="C42">
        <v>25</v>
      </c>
      <c r="D42">
        <v>6.44</v>
      </c>
      <c r="E42">
        <v>3.88</v>
      </c>
      <c r="F42" s="1">
        <v>5.4299999999999997E-9</v>
      </c>
      <c r="G42" s="1">
        <v>2.4499999999999998E-6</v>
      </c>
      <c r="H42">
        <f t="shared" si="0"/>
        <v>5.6108339156354674</v>
      </c>
    </row>
    <row r="43" spans="1:8" x14ac:dyDescent="0.25">
      <c r="A43" t="s">
        <v>47</v>
      </c>
      <c r="B43">
        <v>349</v>
      </c>
      <c r="C43">
        <v>14</v>
      </c>
      <c r="D43">
        <v>1.86</v>
      </c>
      <c r="E43">
        <v>7.54</v>
      </c>
      <c r="F43" s="1">
        <v>8.0600000000000007E-9</v>
      </c>
      <c r="G43" s="1">
        <v>3.4400000000000001E-6</v>
      </c>
      <c r="H43">
        <f t="shared" si="0"/>
        <v>5.4634415574284692</v>
      </c>
    </row>
    <row r="44" spans="1:8" x14ac:dyDescent="0.25">
      <c r="A44" t="s">
        <v>48</v>
      </c>
      <c r="B44">
        <v>1535</v>
      </c>
      <c r="C44">
        <v>28</v>
      </c>
      <c r="D44">
        <v>8.17</v>
      </c>
      <c r="E44">
        <v>3.43</v>
      </c>
      <c r="F44" s="1">
        <v>8.0299999999999998E-9</v>
      </c>
      <c r="G44" s="1">
        <v>3.5200000000000002E-6</v>
      </c>
      <c r="H44">
        <f t="shared" si="0"/>
        <v>5.4534573365218684</v>
      </c>
    </row>
    <row r="45" spans="1:8" x14ac:dyDescent="0.25">
      <c r="A45" t="s">
        <v>49</v>
      </c>
      <c r="B45">
        <v>3730</v>
      </c>
      <c r="C45">
        <v>46</v>
      </c>
      <c r="D45">
        <v>19.850000000000001</v>
      </c>
      <c r="E45">
        <v>2.3199999999999998</v>
      </c>
      <c r="F45" s="1">
        <v>9.4500000000000002E-9</v>
      </c>
      <c r="G45" s="1">
        <v>3.9199999999999997E-6</v>
      </c>
      <c r="H45">
        <f t="shared" si="0"/>
        <v>5.4067139329795424</v>
      </c>
    </row>
    <row r="46" spans="1:8" x14ac:dyDescent="0.25">
      <c r="A46" t="s">
        <v>50</v>
      </c>
      <c r="B46">
        <v>493</v>
      </c>
      <c r="C46">
        <v>16</v>
      </c>
      <c r="D46">
        <v>2.62</v>
      </c>
      <c r="E46">
        <v>6.1</v>
      </c>
      <c r="F46" s="1">
        <v>1.1700000000000001E-8</v>
      </c>
      <c r="G46" s="1">
        <v>4.7400000000000004E-6</v>
      </c>
      <c r="H46">
        <f t="shared" si="0"/>
        <v>5.3242216583259143</v>
      </c>
    </row>
    <row r="47" spans="1:8" x14ac:dyDescent="0.25">
      <c r="A47" t="s">
        <v>51</v>
      </c>
      <c r="B47">
        <v>1578</v>
      </c>
      <c r="C47">
        <v>28</v>
      </c>
      <c r="D47">
        <v>8.4</v>
      </c>
      <c r="E47">
        <v>3.33</v>
      </c>
      <c r="F47" s="1">
        <v>1.4500000000000001E-8</v>
      </c>
      <c r="G47" s="1">
        <v>5.6999999999999996E-6</v>
      </c>
      <c r="H47">
        <f t="shared" si="0"/>
        <v>5.2441251443275076</v>
      </c>
    </row>
    <row r="48" spans="1:8" x14ac:dyDescent="0.25">
      <c r="A48" t="s">
        <v>52</v>
      </c>
      <c r="B48">
        <v>271</v>
      </c>
      <c r="C48">
        <v>12</v>
      </c>
      <c r="D48">
        <v>1.44</v>
      </c>
      <c r="E48">
        <v>8.32</v>
      </c>
      <c r="F48" s="1">
        <v>3.5700000000000002E-8</v>
      </c>
      <c r="G48" s="1">
        <v>1.3699999999999999E-5</v>
      </c>
      <c r="H48">
        <f t="shared" si="0"/>
        <v>4.8632794328435924</v>
      </c>
    </row>
    <row r="49" spans="1:8" x14ac:dyDescent="0.25">
      <c r="A49" t="s">
        <v>53</v>
      </c>
      <c r="B49">
        <v>125</v>
      </c>
      <c r="C49">
        <v>9</v>
      </c>
      <c r="D49">
        <v>0.67</v>
      </c>
      <c r="E49">
        <v>13.53</v>
      </c>
      <c r="F49" s="1">
        <v>4.0100000000000002E-8</v>
      </c>
      <c r="G49" s="1">
        <v>1.5E-5</v>
      </c>
      <c r="H49">
        <f t="shared" si="0"/>
        <v>4.8239087409443187</v>
      </c>
    </row>
    <row r="50" spans="1:8" x14ac:dyDescent="0.25">
      <c r="A50" t="s">
        <v>54</v>
      </c>
      <c r="B50">
        <v>1244</v>
      </c>
      <c r="C50">
        <v>24</v>
      </c>
      <c r="D50">
        <v>6.62</v>
      </c>
      <c r="E50">
        <v>3.63</v>
      </c>
      <c r="F50" s="1">
        <v>4.1799999999999997E-8</v>
      </c>
      <c r="G50" s="1">
        <v>1.5299999999999999E-5</v>
      </c>
      <c r="H50">
        <f t="shared" si="0"/>
        <v>4.8153085691824007</v>
      </c>
    </row>
    <row r="51" spans="1:8" x14ac:dyDescent="0.25">
      <c r="A51" t="s">
        <v>55</v>
      </c>
      <c r="B51">
        <v>1249</v>
      </c>
      <c r="C51">
        <v>24</v>
      </c>
      <c r="D51">
        <v>6.65</v>
      </c>
      <c r="E51">
        <v>3.61</v>
      </c>
      <c r="F51" s="1">
        <v>4.4999999999999999E-8</v>
      </c>
      <c r="G51" s="1">
        <v>1.5800000000000001E-5</v>
      </c>
      <c r="H51">
        <f t="shared" si="0"/>
        <v>4.8013429130455769</v>
      </c>
    </row>
    <row r="52" spans="1:8" x14ac:dyDescent="0.25">
      <c r="A52" t="s">
        <v>56</v>
      </c>
      <c r="B52">
        <v>1248</v>
      </c>
      <c r="C52">
        <v>24</v>
      </c>
      <c r="D52">
        <v>6.64</v>
      </c>
      <c r="E52">
        <v>3.61</v>
      </c>
      <c r="F52" s="1">
        <v>4.43E-8</v>
      </c>
      <c r="G52" s="1">
        <v>1.59E-5</v>
      </c>
      <c r="H52">
        <f t="shared" si="0"/>
        <v>4.7986028756795482</v>
      </c>
    </row>
    <row r="53" spans="1:8" x14ac:dyDescent="0.25">
      <c r="A53" t="s">
        <v>57</v>
      </c>
      <c r="B53">
        <v>1355</v>
      </c>
      <c r="C53">
        <v>25</v>
      </c>
      <c r="D53">
        <v>7.21</v>
      </c>
      <c r="E53">
        <v>3.47</v>
      </c>
      <c r="F53" s="1">
        <v>4.8599999999999998E-8</v>
      </c>
      <c r="G53" s="1">
        <v>1.66E-5</v>
      </c>
      <c r="H53">
        <f t="shared" si="0"/>
        <v>4.7798919119599441</v>
      </c>
    </row>
    <row r="54" spans="1:8" x14ac:dyDescent="0.25">
      <c r="A54" t="s">
        <v>58</v>
      </c>
      <c r="B54">
        <v>284</v>
      </c>
      <c r="C54">
        <v>12</v>
      </c>
      <c r="D54">
        <v>1.51</v>
      </c>
      <c r="E54">
        <v>7.94</v>
      </c>
      <c r="F54" s="1">
        <v>5.8299999999999999E-8</v>
      </c>
      <c r="G54" s="1">
        <v>1.9599999999999999E-5</v>
      </c>
      <c r="H54">
        <f t="shared" si="0"/>
        <v>4.7077439286435236</v>
      </c>
    </row>
    <row r="55" spans="1:8" x14ac:dyDescent="0.25">
      <c r="A55" t="s">
        <v>59</v>
      </c>
      <c r="B55">
        <v>904</v>
      </c>
      <c r="C55">
        <v>20</v>
      </c>
      <c r="D55">
        <v>4.8099999999999996</v>
      </c>
      <c r="E55">
        <v>4.16</v>
      </c>
      <c r="F55" s="1">
        <v>7.8899999999999998E-8</v>
      </c>
      <c r="G55" s="1">
        <v>2.5899999999999999E-5</v>
      </c>
      <c r="H55">
        <f t="shared" si="0"/>
        <v>4.5867002359187472</v>
      </c>
    </row>
    <row r="56" spans="1:8" x14ac:dyDescent="0.25">
      <c r="A56" t="s">
        <v>60</v>
      </c>
      <c r="B56">
        <v>425</v>
      </c>
      <c r="C56">
        <v>14</v>
      </c>
      <c r="D56">
        <v>2.2599999999999998</v>
      </c>
      <c r="E56">
        <v>6.19</v>
      </c>
      <c r="F56" s="1">
        <v>8.6400000000000006E-8</v>
      </c>
      <c r="G56" s="1">
        <v>2.72E-5</v>
      </c>
      <c r="H56">
        <f t="shared" si="0"/>
        <v>4.5654310959658009</v>
      </c>
    </row>
    <row r="57" spans="1:8" x14ac:dyDescent="0.25">
      <c r="A57" t="s">
        <v>61</v>
      </c>
      <c r="B57">
        <v>2297</v>
      </c>
      <c r="C57">
        <v>33</v>
      </c>
      <c r="D57">
        <v>12.22</v>
      </c>
      <c r="E57">
        <v>2.7</v>
      </c>
      <c r="F57" s="1">
        <v>8.5899999999999995E-8</v>
      </c>
      <c r="G57" s="1">
        <v>2.76E-5</v>
      </c>
      <c r="H57">
        <f t="shared" si="0"/>
        <v>4.5590909179347818</v>
      </c>
    </row>
    <row r="58" spans="1:8" x14ac:dyDescent="0.25">
      <c r="A58" t="s">
        <v>62</v>
      </c>
      <c r="B58">
        <v>17</v>
      </c>
      <c r="C58">
        <v>5</v>
      </c>
      <c r="D58">
        <v>0.09</v>
      </c>
      <c r="E58">
        <v>55.27</v>
      </c>
      <c r="F58" s="1">
        <v>9.3400000000000003E-8</v>
      </c>
      <c r="G58" s="1">
        <v>2.8900000000000001E-5</v>
      </c>
      <c r="H58">
        <f t="shared" si="0"/>
        <v>4.5391021572434518</v>
      </c>
    </row>
    <row r="59" spans="1:8" x14ac:dyDescent="0.25">
      <c r="A59" t="s">
        <v>63</v>
      </c>
      <c r="B59">
        <v>3487</v>
      </c>
      <c r="C59">
        <v>42</v>
      </c>
      <c r="D59">
        <v>18.55</v>
      </c>
      <c r="E59">
        <v>2.2599999999999998</v>
      </c>
      <c r="F59" s="1">
        <v>1.4600000000000001E-7</v>
      </c>
      <c r="G59" s="1">
        <v>4.2500000000000003E-5</v>
      </c>
      <c r="H59">
        <f t="shared" si="0"/>
        <v>4.3716110699496875</v>
      </c>
    </row>
    <row r="60" spans="1:8" x14ac:dyDescent="0.25">
      <c r="A60" t="s">
        <v>64</v>
      </c>
      <c r="B60">
        <v>443</v>
      </c>
      <c r="C60">
        <v>14</v>
      </c>
      <c r="D60">
        <v>2.36</v>
      </c>
      <c r="E60">
        <v>5.94</v>
      </c>
      <c r="F60" s="1">
        <v>1.4100000000000001E-7</v>
      </c>
      <c r="G60" s="1">
        <v>4.2799999999999997E-5</v>
      </c>
      <c r="H60">
        <f t="shared" si="0"/>
        <v>4.3685562309868278</v>
      </c>
    </row>
    <row r="61" spans="1:8" x14ac:dyDescent="0.25">
      <c r="A61" t="s">
        <v>65</v>
      </c>
      <c r="B61">
        <v>5199</v>
      </c>
      <c r="C61">
        <v>54</v>
      </c>
      <c r="D61">
        <v>27.66</v>
      </c>
      <c r="E61">
        <v>1.95</v>
      </c>
      <c r="F61" s="1">
        <v>1.4499999999999999E-7</v>
      </c>
      <c r="G61" s="1">
        <v>4.32E-5</v>
      </c>
      <c r="H61">
        <f t="shared" si="0"/>
        <v>4.3645162531850872</v>
      </c>
    </row>
    <row r="62" spans="1:8" x14ac:dyDescent="0.25">
      <c r="A62" t="s">
        <v>66</v>
      </c>
      <c r="B62">
        <v>2478</v>
      </c>
      <c r="C62">
        <v>34</v>
      </c>
      <c r="D62">
        <v>13.19</v>
      </c>
      <c r="E62">
        <v>2.58</v>
      </c>
      <c r="F62" s="1">
        <v>1.5300000000000001E-7</v>
      </c>
      <c r="G62" s="1">
        <v>4.3900000000000003E-5</v>
      </c>
      <c r="H62">
        <f t="shared" si="0"/>
        <v>4.3575354797578782</v>
      </c>
    </row>
    <row r="63" spans="1:8" x14ac:dyDescent="0.25">
      <c r="A63" t="s">
        <v>67</v>
      </c>
      <c r="B63">
        <v>148</v>
      </c>
      <c r="C63">
        <v>9</v>
      </c>
      <c r="D63">
        <v>0.79</v>
      </c>
      <c r="E63">
        <v>11.43</v>
      </c>
      <c r="F63" s="1">
        <v>1.5699999999999999E-7</v>
      </c>
      <c r="G63" s="1">
        <v>4.4199999999999997E-5</v>
      </c>
      <c r="H63">
        <f t="shared" si="0"/>
        <v>4.3545777306509077</v>
      </c>
    </row>
    <row r="64" spans="1:8" x14ac:dyDescent="0.25">
      <c r="A64" t="s">
        <v>68</v>
      </c>
      <c r="B64">
        <v>106</v>
      </c>
      <c r="C64">
        <v>8</v>
      </c>
      <c r="D64">
        <v>0.56000000000000005</v>
      </c>
      <c r="E64">
        <v>14.18</v>
      </c>
      <c r="F64" s="1">
        <v>1.67E-7</v>
      </c>
      <c r="G64" s="1">
        <v>4.6199999999999998E-5</v>
      </c>
      <c r="H64">
        <f t="shared" si="0"/>
        <v>4.3353580244438747</v>
      </c>
    </row>
    <row r="65" spans="1:8" x14ac:dyDescent="0.25">
      <c r="A65" t="s">
        <v>69</v>
      </c>
      <c r="B65">
        <v>202</v>
      </c>
      <c r="C65">
        <v>10</v>
      </c>
      <c r="D65">
        <v>1.07</v>
      </c>
      <c r="E65">
        <v>9.3000000000000007</v>
      </c>
      <c r="F65" s="1">
        <v>1.9399999999999999E-7</v>
      </c>
      <c r="G65" s="1">
        <v>5.1999999999999997E-5</v>
      </c>
      <c r="H65">
        <f t="shared" si="0"/>
        <v>4.2839966563652006</v>
      </c>
    </row>
    <row r="66" spans="1:8" x14ac:dyDescent="0.25">
      <c r="A66" t="s">
        <v>70</v>
      </c>
      <c r="B66">
        <v>152</v>
      </c>
      <c r="C66">
        <v>9</v>
      </c>
      <c r="D66">
        <v>0.81</v>
      </c>
      <c r="E66">
        <v>11.13</v>
      </c>
      <c r="F66" s="1">
        <v>1.9399999999999999E-7</v>
      </c>
      <c r="G66" s="1">
        <v>5.2899999999999998E-5</v>
      </c>
      <c r="H66">
        <f t="shared" si="0"/>
        <v>4.2765443279648139</v>
      </c>
    </row>
    <row r="67" spans="1:8" x14ac:dyDescent="0.25">
      <c r="A67" t="s">
        <v>71</v>
      </c>
      <c r="B67">
        <v>5748</v>
      </c>
      <c r="C67">
        <v>57</v>
      </c>
      <c r="D67">
        <v>30.59</v>
      </c>
      <c r="E67">
        <v>1.86</v>
      </c>
      <c r="F67" s="1">
        <v>2.2499999999999999E-7</v>
      </c>
      <c r="G67" s="1">
        <v>5.91E-5</v>
      </c>
      <c r="H67">
        <f t="shared" si="0"/>
        <v>4.2284125191187441</v>
      </c>
    </row>
    <row r="68" spans="1:8" x14ac:dyDescent="0.25">
      <c r="A68" t="s">
        <v>72</v>
      </c>
      <c r="B68">
        <v>3163</v>
      </c>
      <c r="C68">
        <v>39</v>
      </c>
      <c r="D68">
        <v>16.829999999999998</v>
      </c>
      <c r="E68">
        <v>2.3199999999999998</v>
      </c>
      <c r="F68" s="1">
        <v>2.3099999999999999E-7</v>
      </c>
      <c r="G68" s="1">
        <v>5.9700000000000001E-5</v>
      </c>
      <c r="H68">
        <f t="shared" si="0"/>
        <v>4.2240256688706301</v>
      </c>
    </row>
    <row r="69" spans="1:8" x14ac:dyDescent="0.25">
      <c r="A69" t="s">
        <v>73</v>
      </c>
      <c r="B69">
        <v>397</v>
      </c>
      <c r="C69">
        <v>13</v>
      </c>
      <c r="D69">
        <v>2.11</v>
      </c>
      <c r="E69">
        <v>6.15</v>
      </c>
      <c r="F69" s="1">
        <v>2.7500000000000001E-7</v>
      </c>
      <c r="G69" s="1">
        <v>6.9999999999999994E-5</v>
      </c>
      <c r="H69">
        <f t="shared" si="0"/>
        <v>4.1549019599857431</v>
      </c>
    </row>
    <row r="70" spans="1:8" x14ac:dyDescent="0.25">
      <c r="A70" t="s">
        <v>74</v>
      </c>
      <c r="B70">
        <v>211</v>
      </c>
      <c r="C70">
        <v>10</v>
      </c>
      <c r="D70">
        <v>1.1200000000000001</v>
      </c>
      <c r="E70">
        <v>8.91</v>
      </c>
      <c r="F70" s="1">
        <v>2.8599999999999999E-7</v>
      </c>
      <c r="G70" s="1">
        <v>7.0400000000000004E-5</v>
      </c>
      <c r="H70">
        <f t="shared" si="0"/>
        <v>4.1524273408578871</v>
      </c>
    </row>
    <row r="71" spans="1:8" x14ac:dyDescent="0.25">
      <c r="A71" t="s">
        <v>75</v>
      </c>
      <c r="B71">
        <v>546</v>
      </c>
      <c r="C71">
        <v>15</v>
      </c>
      <c r="D71">
        <v>2.91</v>
      </c>
      <c r="E71">
        <v>5.16</v>
      </c>
      <c r="F71" s="1">
        <v>2.8299999999999998E-7</v>
      </c>
      <c r="G71" s="1">
        <v>7.0699999999999997E-5</v>
      </c>
      <c r="H71">
        <f t="shared" si="0"/>
        <v>4.1505805862031</v>
      </c>
    </row>
    <row r="72" spans="1:8" x14ac:dyDescent="0.25">
      <c r="A72" t="s">
        <v>76</v>
      </c>
      <c r="B72">
        <v>2317</v>
      </c>
      <c r="C72">
        <v>32</v>
      </c>
      <c r="D72">
        <v>12.33</v>
      </c>
      <c r="E72">
        <v>2.6</v>
      </c>
      <c r="F72" s="1">
        <v>3.4900000000000001E-7</v>
      </c>
      <c r="G72" s="1">
        <v>8.3399999999999994E-5</v>
      </c>
      <c r="H72">
        <f t="shared" si="0"/>
        <v>4.0788339493622603</v>
      </c>
    </row>
    <row r="73" spans="1:8" x14ac:dyDescent="0.25">
      <c r="A73" t="s">
        <v>77</v>
      </c>
      <c r="B73">
        <v>478</v>
      </c>
      <c r="C73">
        <v>14</v>
      </c>
      <c r="D73">
        <v>2.54</v>
      </c>
      <c r="E73">
        <v>5.5</v>
      </c>
      <c r="F73" s="1">
        <v>3.4499999999999998E-7</v>
      </c>
      <c r="G73" s="1">
        <v>8.3700000000000002E-5</v>
      </c>
      <c r="H73">
        <f t="shared" ref="H73:H136" si="1">-LOG(G73,10)</f>
        <v>4.0772745420067391</v>
      </c>
    </row>
    <row r="74" spans="1:8" x14ac:dyDescent="0.25">
      <c r="A74" t="s">
        <v>78</v>
      </c>
      <c r="B74">
        <v>3345</v>
      </c>
      <c r="C74">
        <v>40</v>
      </c>
      <c r="D74">
        <v>17.8</v>
      </c>
      <c r="E74">
        <v>2.25</v>
      </c>
      <c r="F74" s="1">
        <v>3.9900000000000001E-7</v>
      </c>
      <c r="G74" s="1">
        <v>9.3900000000000006E-5</v>
      </c>
      <c r="H74">
        <f t="shared" si="1"/>
        <v>4.0273344077338891</v>
      </c>
    </row>
    <row r="75" spans="1:8" x14ac:dyDescent="0.25">
      <c r="A75" t="s">
        <v>79</v>
      </c>
      <c r="B75">
        <v>120</v>
      </c>
      <c r="C75">
        <v>8</v>
      </c>
      <c r="D75">
        <v>0.64</v>
      </c>
      <c r="E75">
        <v>12.53</v>
      </c>
      <c r="F75" s="1">
        <v>4.08E-7</v>
      </c>
      <c r="G75" s="1">
        <v>9.4500000000000007E-5</v>
      </c>
      <c r="H75">
        <f t="shared" si="1"/>
        <v>4.0245681914907365</v>
      </c>
    </row>
    <row r="76" spans="1:8" x14ac:dyDescent="0.25">
      <c r="A76" t="s">
        <v>80</v>
      </c>
      <c r="B76">
        <v>5387</v>
      </c>
      <c r="C76">
        <v>54</v>
      </c>
      <c r="D76">
        <v>28.66</v>
      </c>
      <c r="E76">
        <v>1.88</v>
      </c>
      <c r="F76" s="1">
        <v>4.1399999999999997E-7</v>
      </c>
      <c r="G76" s="1">
        <v>9.4599999999999996E-5</v>
      </c>
      <c r="H76">
        <f t="shared" si="1"/>
        <v>4.0241088635982072</v>
      </c>
    </row>
    <row r="77" spans="1:8" x14ac:dyDescent="0.25">
      <c r="A77" t="s">
        <v>81</v>
      </c>
      <c r="B77">
        <v>25</v>
      </c>
      <c r="C77">
        <v>5</v>
      </c>
      <c r="D77">
        <v>0.13</v>
      </c>
      <c r="E77">
        <v>37.590000000000003</v>
      </c>
      <c r="F77" s="1">
        <v>4.89E-7</v>
      </c>
      <c r="G77" s="1">
        <v>1.0900000000000001E-4</v>
      </c>
      <c r="H77">
        <f t="shared" si="1"/>
        <v>3.9625735020593758</v>
      </c>
    </row>
    <row r="78" spans="1:8" x14ac:dyDescent="0.25">
      <c r="A78" t="s">
        <v>82</v>
      </c>
      <c r="B78">
        <v>25</v>
      </c>
      <c r="C78">
        <v>5</v>
      </c>
      <c r="D78">
        <v>0.13</v>
      </c>
      <c r="E78">
        <v>37.590000000000003</v>
      </c>
      <c r="F78" s="1">
        <v>4.89E-7</v>
      </c>
      <c r="G78" s="1">
        <v>1.1E-4</v>
      </c>
      <c r="H78">
        <f t="shared" si="1"/>
        <v>3.9586073148417746</v>
      </c>
    </row>
    <row r="79" spans="1:8" x14ac:dyDescent="0.25">
      <c r="A79" t="s">
        <v>83</v>
      </c>
      <c r="B79">
        <v>2683</v>
      </c>
      <c r="C79">
        <v>35</v>
      </c>
      <c r="D79">
        <v>14.28</v>
      </c>
      <c r="E79">
        <v>2.4500000000000002</v>
      </c>
      <c r="F79" s="1">
        <v>5.2399999999999998E-7</v>
      </c>
      <c r="G79" s="1">
        <v>1.15E-4</v>
      </c>
      <c r="H79">
        <f t="shared" si="1"/>
        <v>3.9393021596463882</v>
      </c>
    </row>
    <row r="80" spans="1:8" x14ac:dyDescent="0.25">
      <c r="A80" t="s">
        <v>84</v>
      </c>
      <c r="B80">
        <v>5568</v>
      </c>
      <c r="C80">
        <v>55</v>
      </c>
      <c r="D80">
        <v>29.63</v>
      </c>
      <c r="E80">
        <v>1.86</v>
      </c>
      <c r="F80" s="1">
        <v>5.4600000000000005E-7</v>
      </c>
      <c r="G80" s="1">
        <v>1.18E-4</v>
      </c>
      <c r="H80">
        <f t="shared" si="1"/>
        <v>3.9281179926938741</v>
      </c>
    </row>
    <row r="81" spans="1:8" x14ac:dyDescent="0.25">
      <c r="A81" t="s">
        <v>85</v>
      </c>
      <c r="B81">
        <v>3659</v>
      </c>
      <c r="C81">
        <v>42</v>
      </c>
      <c r="D81">
        <v>19.47</v>
      </c>
      <c r="E81">
        <v>2.16</v>
      </c>
      <c r="F81" s="1">
        <v>5.7299999999999996E-7</v>
      </c>
      <c r="G81" s="1">
        <v>1.22E-4</v>
      </c>
      <c r="H81">
        <f t="shared" si="1"/>
        <v>3.9136401693252516</v>
      </c>
    </row>
    <row r="82" spans="1:8" x14ac:dyDescent="0.25">
      <c r="A82" t="s">
        <v>86</v>
      </c>
      <c r="B82">
        <v>86</v>
      </c>
      <c r="C82">
        <v>7</v>
      </c>
      <c r="D82">
        <v>0.46</v>
      </c>
      <c r="E82">
        <v>15.3</v>
      </c>
      <c r="F82" s="1">
        <v>6.3200000000000005E-7</v>
      </c>
      <c r="G82" s="1">
        <v>1.3300000000000001E-4</v>
      </c>
      <c r="H82">
        <f t="shared" si="1"/>
        <v>3.8761483590329138</v>
      </c>
    </row>
    <row r="83" spans="1:8" x14ac:dyDescent="0.25">
      <c r="A83" t="s">
        <v>87</v>
      </c>
      <c r="B83">
        <v>2905</v>
      </c>
      <c r="C83">
        <v>36</v>
      </c>
      <c r="D83">
        <v>15.46</v>
      </c>
      <c r="E83">
        <v>2.33</v>
      </c>
      <c r="F83" s="1">
        <v>7.54E-7</v>
      </c>
      <c r="G83" s="1">
        <v>1.56E-4</v>
      </c>
      <c r="H83">
        <f t="shared" si="1"/>
        <v>3.8068754016455384</v>
      </c>
    </row>
    <row r="84" spans="1:8" x14ac:dyDescent="0.25">
      <c r="A84" t="s">
        <v>88</v>
      </c>
      <c r="B84">
        <v>593</v>
      </c>
      <c r="C84">
        <v>15</v>
      </c>
      <c r="D84">
        <v>3.16</v>
      </c>
      <c r="E84">
        <v>4.75</v>
      </c>
      <c r="F84" s="1">
        <v>7.8000000000000005E-7</v>
      </c>
      <c r="G84" s="1">
        <v>1.6000000000000001E-4</v>
      </c>
      <c r="H84">
        <f t="shared" si="1"/>
        <v>3.795880017344075</v>
      </c>
    </row>
    <row r="85" spans="1:8" x14ac:dyDescent="0.25">
      <c r="A85" t="s">
        <v>89</v>
      </c>
      <c r="B85">
        <v>91</v>
      </c>
      <c r="C85">
        <v>7</v>
      </c>
      <c r="D85">
        <v>0.48</v>
      </c>
      <c r="E85">
        <v>14.46</v>
      </c>
      <c r="F85" s="1">
        <v>9.0299999999999997E-7</v>
      </c>
      <c r="G85" s="1">
        <v>1.8000000000000001E-4</v>
      </c>
      <c r="H85">
        <f t="shared" si="1"/>
        <v>3.7447274948966935</v>
      </c>
    </row>
    <row r="86" spans="1:8" x14ac:dyDescent="0.25">
      <c r="A86" t="s">
        <v>90</v>
      </c>
      <c r="B86">
        <v>370</v>
      </c>
      <c r="C86">
        <v>12</v>
      </c>
      <c r="D86">
        <v>1.97</v>
      </c>
      <c r="E86">
        <v>6.1</v>
      </c>
      <c r="F86" s="1">
        <v>8.9700000000000005E-7</v>
      </c>
      <c r="G86" s="1">
        <v>1.8100000000000001E-4</v>
      </c>
      <c r="H86">
        <f t="shared" si="1"/>
        <v>3.742321425130815</v>
      </c>
    </row>
    <row r="87" spans="1:8" x14ac:dyDescent="0.25">
      <c r="A87" t="s">
        <v>91</v>
      </c>
      <c r="B87">
        <v>2938</v>
      </c>
      <c r="C87">
        <v>36</v>
      </c>
      <c r="D87">
        <v>15.63</v>
      </c>
      <c r="E87">
        <v>2.2999999999999998</v>
      </c>
      <c r="F87" s="1">
        <v>9.6200000000000006E-7</v>
      </c>
      <c r="G87" s="1">
        <v>1.9000000000000001E-4</v>
      </c>
      <c r="H87">
        <f t="shared" si="1"/>
        <v>3.7212463990471707</v>
      </c>
    </row>
    <row r="88" spans="1:8" x14ac:dyDescent="0.25">
      <c r="A88" t="s">
        <v>92</v>
      </c>
      <c r="B88">
        <v>2434</v>
      </c>
      <c r="C88">
        <v>32</v>
      </c>
      <c r="D88">
        <v>12.95</v>
      </c>
      <c r="E88">
        <v>2.4700000000000002</v>
      </c>
      <c r="F88" s="1">
        <v>1.0300000000000001E-6</v>
      </c>
      <c r="G88" s="1">
        <v>1.9799999999999999E-4</v>
      </c>
      <c r="H88">
        <f t="shared" si="1"/>
        <v>3.7033348097384686</v>
      </c>
    </row>
    <row r="89" spans="1:8" x14ac:dyDescent="0.25">
      <c r="A89" t="s">
        <v>93</v>
      </c>
      <c r="B89">
        <v>5978</v>
      </c>
      <c r="C89">
        <v>57</v>
      </c>
      <c r="D89">
        <v>31.81</v>
      </c>
      <c r="E89">
        <v>1.79</v>
      </c>
      <c r="F89" s="1">
        <v>1.02E-6</v>
      </c>
      <c r="G89" s="1">
        <v>1.9900000000000001E-4</v>
      </c>
      <c r="H89">
        <f t="shared" si="1"/>
        <v>3.7011469235902927</v>
      </c>
    </row>
    <row r="90" spans="1:8" x14ac:dyDescent="0.25">
      <c r="A90" t="s">
        <v>94</v>
      </c>
      <c r="B90">
        <v>3660</v>
      </c>
      <c r="C90">
        <v>41</v>
      </c>
      <c r="D90">
        <v>19.48</v>
      </c>
      <c r="E90">
        <v>2.11</v>
      </c>
      <c r="F90" s="1">
        <v>1.3599999999999999E-6</v>
      </c>
      <c r="G90" s="1">
        <v>2.5900000000000001E-4</v>
      </c>
      <c r="H90">
        <f t="shared" si="1"/>
        <v>3.5867002359187476</v>
      </c>
    </row>
    <row r="91" spans="1:8" x14ac:dyDescent="0.25">
      <c r="A91" t="s">
        <v>95</v>
      </c>
      <c r="B91">
        <v>195</v>
      </c>
      <c r="C91">
        <v>9</v>
      </c>
      <c r="D91">
        <v>1.04</v>
      </c>
      <c r="E91">
        <v>8.67</v>
      </c>
      <c r="F91" s="1">
        <v>1.42E-6</v>
      </c>
      <c r="G91" s="1">
        <v>2.6699999999999998E-4</v>
      </c>
      <c r="H91">
        <f t="shared" si="1"/>
        <v>3.5734887386354246</v>
      </c>
    </row>
    <row r="92" spans="1:8" x14ac:dyDescent="0.25">
      <c r="A92" t="s">
        <v>96</v>
      </c>
      <c r="B92">
        <v>106</v>
      </c>
      <c r="C92">
        <v>7</v>
      </c>
      <c r="D92">
        <v>0.56000000000000005</v>
      </c>
      <c r="E92">
        <v>12.41</v>
      </c>
      <c r="F92" s="1">
        <v>2.3599999999999999E-6</v>
      </c>
      <c r="G92" s="1">
        <v>4.3300000000000001E-4</v>
      </c>
      <c r="H92">
        <f t="shared" si="1"/>
        <v>3.363512103646634</v>
      </c>
    </row>
    <row r="93" spans="1:8" x14ac:dyDescent="0.25">
      <c r="A93" t="s">
        <v>97</v>
      </c>
      <c r="B93">
        <v>106</v>
      </c>
      <c r="C93">
        <v>7</v>
      </c>
      <c r="D93">
        <v>0.56000000000000005</v>
      </c>
      <c r="E93">
        <v>12.41</v>
      </c>
      <c r="F93" s="1">
        <v>2.3599999999999999E-6</v>
      </c>
      <c r="G93" s="1">
        <v>4.3800000000000002E-4</v>
      </c>
      <c r="H93">
        <f t="shared" si="1"/>
        <v>3.3585258894959003</v>
      </c>
    </row>
    <row r="94" spans="1:8" x14ac:dyDescent="0.25">
      <c r="A94" t="s">
        <v>98</v>
      </c>
      <c r="B94">
        <v>3695</v>
      </c>
      <c r="C94">
        <v>41</v>
      </c>
      <c r="D94">
        <v>19.66</v>
      </c>
      <c r="E94">
        <v>2.09</v>
      </c>
      <c r="F94" s="1">
        <v>2.5000000000000002E-6</v>
      </c>
      <c r="G94" s="1">
        <v>4.5399999999999998E-4</v>
      </c>
      <c r="H94">
        <f t="shared" si="1"/>
        <v>3.3429441471428958</v>
      </c>
    </row>
    <row r="95" spans="1:8" x14ac:dyDescent="0.25">
      <c r="A95" t="s">
        <v>99</v>
      </c>
      <c r="B95">
        <v>155</v>
      </c>
      <c r="C95">
        <v>8</v>
      </c>
      <c r="D95">
        <v>0.82</v>
      </c>
      <c r="E95">
        <v>9.6999999999999993</v>
      </c>
      <c r="F95" s="1">
        <v>2.5399999999999998E-6</v>
      </c>
      <c r="G95" s="1">
        <v>4.55E-4</v>
      </c>
      <c r="H95">
        <f t="shared" si="1"/>
        <v>3.3419886033428869</v>
      </c>
    </row>
    <row r="96" spans="1:8" x14ac:dyDescent="0.25">
      <c r="A96" t="s">
        <v>100</v>
      </c>
      <c r="B96">
        <v>108</v>
      </c>
      <c r="C96">
        <v>7</v>
      </c>
      <c r="D96">
        <v>0.56999999999999995</v>
      </c>
      <c r="E96">
        <v>12.18</v>
      </c>
      <c r="F96" s="1">
        <v>2.65E-6</v>
      </c>
      <c r="G96" s="1">
        <v>4.6999999999999999E-4</v>
      </c>
      <c r="H96">
        <f t="shared" si="1"/>
        <v>3.3279021420642825</v>
      </c>
    </row>
    <row r="97" spans="1:8" x14ac:dyDescent="0.25">
      <c r="A97" t="s">
        <v>101</v>
      </c>
      <c r="B97">
        <v>1806</v>
      </c>
      <c r="C97">
        <v>26</v>
      </c>
      <c r="D97">
        <v>9.61</v>
      </c>
      <c r="E97">
        <v>2.71</v>
      </c>
      <c r="F97" s="1">
        <v>2.7700000000000002E-6</v>
      </c>
      <c r="G97" s="1">
        <v>4.86E-4</v>
      </c>
      <c r="H97">
        <f t="shared" si="1"/>
        <v>3.3133637307377062</v>
      </c>
    </row>
    <row r="98" spans="1:8" x14ac:dyDescent="0.25">
      <c r="A98" t="s">
        <v>102</v>
      </c>
      <c r="B98">
        <v>759</v>
      </c>
      <c r="C98">
        <v>16</v>
      </c>
      <c r="D98">
        <v>4.04</v>
      </c>
      <c r="E98">
        <v>3.96</v>
      </c>
      <c r="F98" s="1">
        <v>3.3100000000000001E-6</v>
      </c>
      <c r="G98" s="1">
        <v>5.7399999999999997E-4</v>
      </c>
      <c r="H98">
        <f t="shared" si="1"/>
        <v>3.2410881076020264</v>
      </c>
    </row>
    <row r="99" spans="1:8" x14ac:dyDescent="0.25">
      <c r="A99" t="s">
        <v>103</v>
      </c>
      <c r="B99">
        <v>5730</v>
      </c>
      <c r="C99">
        <v>54</v>
      </c>
      <c r="D99">
        <v>30.49</v>
      </c>
      <c r="E99">
        <v>1.77</v>
      </c>
      <c r="F99" s="1">
        <v>3.8099999999999999E-6</v>
      </c>
      <c r="G99" s="1">
        <v>6.5300000000000004E-4</v>
      </c>
      <c r="H99">
        <f t="shared" si="1"/>
        <v>3.1850868187249257</v>
      </c>
    </row>
    <row r="100" spans="1:8" x14ac:dyDescent="0.25">
      <c r="A100" t="s">
        <v>104</v>
      </c>
      <c r="B100">
        <v>1974</v>
      </c>
      <c r="C100">
        <v>27</v>
      </c>
      <c r="D100">
        <v>10.5</v>
      </c>
      <c r="E100">
        <v>2.57</v>
      </c>
      <c r="F100" s="1">
        <v>4.42E-6</v>
      </c>
      <c r="G100" s="1">
        <v>7.5000000000000002E-4</v>
      </c>
      <c r="H100">
        <f t="shared" si="1"/>
        <v>3.1249387366082995</v>
      </c>
    </row>
    <row r="101" spans="1:8" x14ac:dyDescent="0.25">
      <c r="A101" t="s">
        <v>105</v>
      </c>
      <c r="B101">
        <v>6451</v>
      </c>
      <c r="C101">
        <v>58</v>
      </c>
      <c r="D101">
        <v>34.33</v>
      </c>
      <c r="E101">
        <v>1.69</v>
      </c>
      <c r="F101" s="1">
        <v>5.4E-6</v>
      </c>
      <c r="G101" s="1">
        <v>9.0499999999999999E-4</v>
      </c>
      <c r="H101">
        <f t="shared" si="1"/>
        <v>3.0433514207947963</v>
      </c>
    </row>
    <row r="102" spans="1:8" x14ac:dyDescent="0.25">
      <c r="A102" t="s">
        <v>106</v>
      </c>
      <c r="B102">
        <v>45</v>
      </c>
      <c r="C102">
        <v>5</v>
      </c>
      <c r="D102">
        <v>0.24</v>
      </c>
      <c r="E102">
        <v>20.88</v>
      </c>
      <c r="F102" s="1">
        <v>6.6800000000000004E-6</v>
      </c>
      <c r="G102" s="1">
        <v>1.09E-3</v>
      </c>
      <c r="H102">
        <f t="shared" si="1"/>
        <v>2.9625735020593758</v>
      </c>
    </row>
    <row r="103" spans="1:8" x14ac:dyDescent="0.25">
      <c r="A103" t="s">
        <v>107</v>
      </c>
      <c r="B103">
        <v>125</v>
      </c>
      <c r="C103">
        <v>7</v>
      </c>
      <c r="D103">
        <v>0.67</v>
      </c>
      <c r="E103">
        <v>10.52</v>
      </c>
      <c r="F103" s="1">
        <v>6.63E-6</v>
      </c>
      <c r="G103" s="1">
        <v>1.09E-3</v>
      </c>
      <c r="H103">
        <f t="shared" si="1"/>
        <v>2.9625735020593758</v>
      </c>
    </row>
    <row r="104" spans="1:8" x14ac:dyDescent="0.25">
      <c r="A104" t="s">
        <v>108</v>
      </c>
      <c r="B104">
        <v>125</v>
      </c>
      <c r="C104">
        <v>7</v>
      </c>
      <c r="D104">
        <v>0.67</v>
      </c>
      <c r="E104">
        <v>10.52</v>
      </c>
      <c r="F104" s="1">
        <v>6.63E-6</v>
      </c>
      <c r="G104" s="1">
        <v>1.1000000000000001E-3</v>
      </c>
      <c r="H104">
        <f t="shared" si="1"/>
        <v>2.9586073148417746</v>
      </c>
    </row>
    <row r="105" spans="1:8" x14ac:dyDescent="0.25">
      <c r="A105" t="s">
        <v>109</v>
      </c>
      <c r="B105">
        <v>81</v>
      </c>
      <c r="C105">
        <v>6</v>
      </c>
      <c r="D105">
        <v>0.43</v>
      </c>
      <c r="E105">
        <v>13.92</v>
      </c>
      <c r="F105" s="1">
        <v>6.8800000000000002E-6</v>
      </c>
      <c r="G105" s="1">
        <v>1.1100000000000001E-3</v>
      </c>
      <c r="H105">
        <f t="shared" si="1"/>
        <v>2.954677021213342</v>
      </c>
    </row>
    <row r="106" spans="1:8" x14ac:dyDescent="0.25">
      <c r="A106" t="s">
        <v>110</v>
      </c>
      <c r="B106">
        <v>623</v>
      </c>
      <c r="C106">
        <v>14</v>
      </c>
      <c r="D106">
        <v>3.32</v>
      </c>
      <c r="E106">
        <v>4.22</v>
      </c>
      <c r="F106" s="1">
        <v>7.0700000000000001E-6</v>
      </c>
      <c r="G106" s="1">
        <v>1.1299999999999999E-3</v>
      </c>
      <c r="H106">
        <f t="shared" si="1"/>
        <v>2.9469215565165801</v>
      </c>
    </row>
    <row r="107" spans="1:8" x14ac:dyDescent="0.25">
      <c r="A107" t="s">
        <v>111</v>
      </c>
      <c r="B107">
        <v>3863</v>
      </c>
      <c r="C107">
        <v>41</v>
      </c>
      <c r="D107">
        <v>20.56</v>
      </c>
      <c r="E107">
        <v>1.99</v>
      </c>
      <c r="F107" s="1">
        <v>7.3100000000000003E-6</v>
      </c>
      <c r="G107" s="1">
        <v>1.15E-3</v>
      </c>
      <c r="H107">
        <f t="shared" si="1"/>
        <v>2.9393021596463882</v>
      </c>
    </row>
    <row r="108" spans="1:8" x14ac:dyDescent="0.25">
      <c r="A108" t="s">
        <v>112</v>
      </c>
      <c r="B108">
        <v>128</v>
      </c>
      <c r="C108">
        <v>7</v>
      </c>
      <c r="D108">
        <v>0.68</v>
      </c>
      <c r="E108">
        <v>10.28</v>
      </c>
      <c r="F108" s="1">
        <v>7.6899999999999992E-6</v>
      </c>
      <c r="G108" s="1">
        <v>1.1999999999999999E-3</v>
      </c>
      <c r="H108">
        <f t="shared" si="1"/>
        <v>2.9208187539523749</v>
      </c>
    </row>
    <row r="109" spans="1:8" x14ac:dyDescent="0.25">
      <c r="A109" t="s">
        <v>113</v>
      </c>
      <c r="B109">
        <v>1561</v>
      </c>
      <c r="C109">
        <v>23</v>
      </c>
      <c r="D109">
        <v>8.31</v>
      </c>
      <c r="E109">
        <v>2.77</v>
      </c>
      <c r="F109" s="1">
        <v>8.0800000000000006E-6</v>
      </c>
      <c r="G109" s="1">
        <v>1.2099999999999999E-3</v>
      </c>
      <c r="H109">
        <f t="shared" si="1"/>
        <v>2.9172146296835497</v>
      </c>
    </row>
    <row r="110" spans="1:8" x14ac:dyDescent="0.25">
      <c r="A110" t="s">
        <v>114</v>
      </c>
      <c r="B110">
        <v>129</v>
      </c>
      <c r="C110">
        <v>7</v>
      </c>
      <c r="D110">
        <v>0.69</v>
      </c>
      <c r="E110">
        <v>10.199999999999999</v>
      </c>
      <c r="F110" s="1">
        <v>8.0700000000000007E-6</v>
      </c>
      <c r="G110" s="1">
        <v>1.2199999999999999E-3</v>
      </c>
      <c r="H110">
        <f t="shared" si="1"/>
        <v>2.9136401693252516</v>
      </c>
    </row>
    <row r="111" spans="1:8" x14ac:dyDescent="0.25">
      <c r="A111" t="s">
        <v>115</v>
      </c>
      <c r="B111">
        <v>2398</v>
      </c>
      <c r="C111">
        <v>30</v>
      </c>
      <c r="D111">
        <v>12.76</v>
      </c>
      <c r="E111">
        <v>2.35</v>
      </c>
      <c r="F111" s="1">
        <v>7.9200000000000004E-6</v>
      </c>
      <c r="G111" s="1">
        <v>1.2199999999999999E-3</v>
      </c>
      <c r="H111">
        <f t="shared" si="1"/>
        <v>2.9136401693252516</v>
      </c>
    </row>
    <row r="112" spans="1:8" x14ac:dyDescent="0.25">
      <c r="A112" t="s">
        <v>116</v>
      </c>
      <c r="B112">
        <v>129</v>
      </c>
      <c r="C112">
        <v>7</v>
      </c>
      <c r="D112">
        <v>0.69</v>
      </c>
      <c r="E112">
        <v>10.199999999999999</v>
      </c>
      <c r="F112" s="1">
        <v>8.0700000000000007E-6</v>
      </c>
      <c r="G112" s="1">
        <v>1.24E-3</v>
      </c>
      <c r="H112">
        <f t="shared" si="1"/>
        <v>2.9065783148377649</v>
      </c>
    </row>
    <row r="113" spans="1:8" x14ac:dyDescent="0.25">
      <c r="A113" t="s">
        <v>117</v>
      </c>
      <c r="B113">
        <v>3193</v>
      </c>
      <c r="C113">
        <v>36</v>
      </c>
      <c r="D113">
        <v>16.989999999999998</v>
      </c>
      <c r="E113">
        <v>2.12</v>
      </c>
      <c r="F113" s="1">
        <v>8.3799999999999994E-6</v>
      </c>
      <c r="G113" s="1">
        <v>1.25E-3</v>
      </c>
      <c r="H113">
        <f t="shared" si="1"/>
        <v>2.9030899869919433</v>
      </c>
    </row>
    <row r="114" spans="1:8" x14ac:dyDescent="0.25">
      <c r="A114" t="s">
        <v>118</v>
      </c>
      <c r="B114">
        <v>3197</v>
      </c>
      <c r="C114">
        <v>36</v>
      </c>
      <c r="D114">
        <v>17.010000000000002</v>
      </c>
      <c r="E114">
        <v>2.12</v>
      </c>
      <c r="F114" s="1">
        <v>8.5199999999999997E-6</v>
      </c>
      <c r="G114" s="1">
        <v>1.2600000000000001E-3</v>
      </c>
      <c r="H114">
        <f t="shared" si="1"/>
        <v>2.8996294548824371</v>
      </c>
    </row>
    <row r="115" spans="1:8" x14ac:dyDescent="0.25">
      <c r="A115" t="s">
        <v>119</v>
      </c>
      <c r="B115">
        <v>3200</v>
      </c>
      <c r="C115">
        <v>36</v>
      </c>
      <c r="D115">
        <v>17.03</v>
      </c>
      <c r="E115">
        <v>2.11</v>
      </c>
      <c r="F115" s="1">
        <v>8.6300000000000004E-6</v>
      </c>
      <c r="G115" s="1">
        <v>1.2600000000000001E-3</v>
      </c>
      <c r="H115">
        <f t="shared" si="1"/>
        <v>2.8996294548824371</v>
      </c>
    </row>
    <row r="116" spans="1:8" x14ac:dyDescent="0.25">
      <c r="A116" t="s">
        <v>120</v>
      </c>
      <c r="B116">
        <v>3941</v>
      </c>
      <c r="C116">
        <v>41</v>
      </c>
      <c r="D116">
        <v>20.97</v>
      </c>
      <c r="E116">
        <v>1.96</v>
      </c>
      <c r="F116" s="1">
        <v>9.7200000000000001E-6</v>
      </c>
      <c r="G116" s="1">
        <v>1.41E-3</v>
      </c>
      <c r="H116">
        <f t="shared" si="1"/>
        <v>2.8507808873446199</v>
      </c>
    </row>
    <row r="117" spans="1:8" x14ac:dyDescent="0.25">
      <c r="A117" t="s">
        <v>121</v>
      </c>
      <c r="B117">
        <v>15109</v>
      </c>
      <c r="C117">
        <v>101</v>
      </c>
      <c r="D117">
        <v>80.400000000000006</v>
      </c>
      <c r="E117">
        <v>1.26</v>
      </c>
      <c r="F117" s="1">
        <v>1.3900000000000001E-5</v>
      </c>
      <c r="G117" s="1">
        <v>1.99E-3</v>
      </c>
      <c r="H117">
        <f t="shared" si="1"/>
        <v>2.7011469235902932</v>
      </c>
    </row>
    <row r="118" spans="1:8" x14ac:dyDescent="0.25">
      <c r="A118" t="s">
        <v>122</v>
      </c>
      <c r="B118">
        <v>25</v>
      </c>
      <c r="C118">
        <v>4</v>
      </c>
      <c r="D118">
        <v>0.13</v>
      </c>
      <c r="E118">
        <v>30.07</v>
      </c>
      <c r="F118" s="1">
        <v>1.5999999999999999E-5</v>
      </c>
      <c r="G118" s="1">
        <v>2.2699999999999999E-3</v>
      </c>
      <c r="H118">
        <f t="shared" si="1"/>
        <v>2.643974142806877</v>
      </c>
    </row>
    <row r="119" spans="1:8" x14ac:dyDescent="0.25">
      <c r="A119" t="s">
        <v>123</v>
      </c>
      <c r="B119">
        <v>965</v>
      </c>
      <c r="C119">
        <v>17</v>
      </c>
      <c r="D119">
        <v>5.13</v>
      </c>
      <c r="E119">
        <v>3.31</v>
      </c>
      <c r="F119" s="1">
        <v>1.6200000000000001E-5</v>
      </c>
      <c r="G119" s="1">
        <v>2.2799999999999999E-3</v>
      </c>
      <c r="H119">
        <f t="shared" si="1"/>
        <v>2.642065152999546</v>
      </c>
    </row>
    <row r="120" spans="1:8" x14ac:dyDescent="0.25">
      <c r="A120" t="s">
        <v>124</v>
      </c>
      <c r="B120">
        <v>57</v>
      </c>
      <c r="C120">
        <v>5</v>
      </c>
      <c r="D120">
        <v>0.3</v>
      </c>
      <c r="E120">
        <v>16.489999999999998</v>
      </c>
      <c r="F120" s="1">
        <v>1.9400000000000001E-5</v>
      </c>
      <c r="G120" s="1">
        <v>2.7100000000000002E-3</v>
      </c>
      <c r="H120">
        <f t="shared" si="1"/>
        <v>2.5670307091255942</v>
      </c>
    </row>
    <row r="121" spans="1:8" x14ac:dyDescent="0.25">
      <c r="A121" t="s">
        <v>125</v>
      </c>
      <c r="B121">
        <v>149</v>
      </c>
      <c r="C121">
        <v>7</v>
      </c>
      <c r="D121">
        <v>0.79</v>
      </c>
      <c r="E121">
        <v>8.83</v>
      </c>
      <c r="F121" s="1">
        <v>1.9700000000000001E-5</v>
      </c>
      <c r="G121" s="1">
        <v>2.7299999999999998E-3</v>
      </c>
      <c r="H121">
        <f t="shared" si="1"/>
        <v>2.563837352959244</v>
      </c>
    </row>
    <row r="122" spans="1:8" x14ac:dyDescent="0.25">
      <c r="A122" t="s">
        <v>126</v>
      </c>
      <c r="B122">
        <v>217</v>
      </c>
      <c r="C122">
        <v>8</v>
      </c>
      <c r="D122">
        <v>1.1499999999999999</v>
      </c>
      <c r="E122">
        <v>6.93</v>
      </c>
      <c r="F122" s="1">
        <v>2.6800000000000001E-5</v>
      </c>
      <c r="G122" s="1">
        <v>3.6700000000000001E-3</v>
      </c>
      <c r="H122">
        <f t="shared" si="1"/>
        <v>2.4353339357479102</v>
      </c>
    </row>
    <row r="123" spans="1:8" x14ac:dyDescent="0.25">
      <c r="A123" t="s">
        <v>127</v>
      </c>
      <c r="B123">
        <v>4579</v>
      </c>
      <c r="C123">
        <v>44</v>
      </c>
      <c r="D123">
        <v>24.37</v>
      </c>
      <c r="E123">
        <v>1.81</v>
      </c>
      <c r="F123" s="1">
        <v>3.1600000000000002E-5</v>
      </c>
      <c r="G123" s="1">
        <v>4.3E-3</v>
      </c>
      <c r="H123">
        <f t="shared" si="1"/>
        <v>2.3665315444204129</v>
      </c>
    </row>
    <row r="124" spans="1:8" x14ac:dyDescent="0.25">
      <c r="A124" t="s">
        <v>128</v>
      </c>
      <c r="B124">
        <v>232</v>
      </c>
      <c r="C124">
        <v>8</v>
      </c>
      <c r="D124">
        <v>1.23</v>
      </c>
      <c r="E124">
        <v>6.48</v>
      </c>
      <c r="F124" s="1">
        <v>4.2400000000000001E-5</v>
      </c>
      <c r="G124" s="1">
        <v>5.7099999999999998E-3</v>
      </c>
      <c r="H124">
        <f t="shared" si="1"/>
        <v>2.2433638917541519</v>
      </c>
    </row>
    <row r="125" spans="1:8" x14ac:dyDescent="0.25">
      <c r="A125" t="s">
        <v>129</v>
      </c>
      <c r="B125">
        <v>2479</v>
      </c>
      <c r="C125">
        <v>29</v>
      </c>
      <c r="D125">
        <v>13.19</v>
      </c>
      <c r="E125">
        <v>2.2000000000000002</v>
      </c>
      <c r="F125" s="1">
        <v>4.6900000000000002E-5</v>
      </c>
      <c r="G125" s="1">
        <v>6.2700000000000004E-3</v>
      </c>
      <c r="H125">
        <f t="shared" si="1"/>
        <v>2.2027324591692832</v>
      </c>
    </row>
    <row r="126" spans="1:8" x14ac:dyDescent="0.25">
      <c r="A126" t="s">
        <v>130</v>
      </c>
      <c r="B126">
        <v>172</v>
      </c>
      <c r="C126">
        <v>7</v>
      </c>
      <c r="D126">
        <v>0.92</v>
      </c>
      <c r="E126">
        <v>7.65</v>
      </c>
      <c r="F126" s="1">
        <v>4.7599999999999998E-5</v>
      </c>
      <c r="G126" s="1">
        <v>6.3099999999999996E-3</v>
      </c>
      <c r="H126">
        <f t="shared" si="1"/>
        <v>2.1999706407558652</v>
      </c>
    </row>
    <row r="127" spans="1:8" x14ac:dyDescent="0.25">
      <c r="A127" t="s">
        <v>131</v>
      </c>
      <c r="B127">
        <v>6225</v>
      </c>
      <c r="C127">
        <v>54</v>
      </c>
      <c r="D127">
        <v>33.119999999999997</v>
      </c>
      <c r="E127">
        <v>1.63</v>
      </c>
      <c r="F127" s="1">
        <v>4.8999999999999998E-5</v>
      </c>
      <c r="G127" s="1">
        <v>6.3899999999999998E-3</v>
      </c>
      <c r="H127">
        <f t="shared" si="1"/>
        <v>2.1944991418415998</v>
      </c>
    </row>
    <row r="128" spans="1:8" x14ac:dyDescent="0.25">
      <c r="A128" t="s">
        <v>132</v>
      </c>
      <c r="B128">
        <v>70</v>
      </c>
      <c r="C128">
        <v>5</v>
      </c>
      <c r="D128">
        <v>0.37</v>
      </c>
      <c r="E128">
        <v>13.42</v>
      </c>
      <c r="F128" s="1">
        <v>4.8999999999999998E-5</v>
      </c>
      <c r="G128" s="1">
        <v>6.43E-3</v>
      </c>
      <c r="H128">
        <f t="shared" si="1"/>
        <v>2.1917890270757776</v>
      </c>
    </row>
    <row r="129" spans="1:8" x14ac:dyDescent="0.25">
      <c r="A129" t="s">
        <v>133</v>
      </c>
      <c r="B129">
        <v>11</v>
      </c>
      <c r="C129">
        <v>3</v>
      </c>
      <c r="D129">
        <v>0.06</v>
      </c>
      <c r="E129">
        <v>51.25</v>
      </c>
      <c r="F129" s="1">
        <v>5.0399999999999999E-5</v>
      </c>
      <c r="G129" s="1">
        <v>6.5199999999999998E-3</v>
      </c>
      <c r="H129">
        <f t="shared" si="1"/>
        <v>2.1857524042680798</v>
      </c>
    </row>
    <row r="130" spans="1:8" x14ac:dyDescent="0.25">
      <c r="A130" t="s">
        <v>134</v>
      </c>
      <c r="B130">
        <v>174</v>
      </c>
      <c r="C130">
        <v>7</v>
      </c>
      <c r="D130">
        <v>0.93</v>
      </c>
      <c r="E130">
        <v>7.56</v>
      </c>
      <c r="F130" s="1">
        <v>5.1100000000000002E-5</v>
      </c>
      <c r="G130" s="1">
        <v>6.5500000000000003E-3</v>
      </c>
      <c r="H130">
        <f t="shared" si="1"/>
        <v>2.1837587000082164</v>
      </c>
    </row>
    <row r="131" spans="1:8" x14ac:dyDescent="0.25">
      <c r="A131" t="s">
        <v>135</v>
      </c>
      <c r="B131">
        <v>2521</v>
      </c>
      <c r="C131">
        <v>29</v>
      </c>
      <c r="D131">
        <v>13.41</v>
      </c>
      <c r="E131">
        <v>2.16</v>
      </c>
      <c r="F131" s="1">
        <v>5.7000000000000003E-5</v>
      </c>
      <c r="G131" s="1">
        <v>7.2500000000000004E-3</v>
      </c>
      <c r="H131">
        <f t="shared" si="1"/>
        <v>2.1396619934290064</v>
      </c>
    </row>
    <row r="132" spans="1:8" x14ac:dyDescent="0.25">
      <c r="A132" t="s">
        <v>136</v>
      </c>
      <c r="B132">
        <v>74</v>
      </c>
      <c r="C132">
        <v>5</v>
      </c>
      <c r="D132">
        <v>0.39</v>
      </c>
      <c r="E132">
        <v>12.7</v>
      </c>
      <c r="F132" s="1">
        <v>6.2899999999999997E-5</v>
      </c>
      <c r="G132" s="1">
        <v>7.9299999999999995E-3</v>
      </c>
      <c r="H132">
        <f t="shared" si="1"/>
        <v>2.1007268126823959</v>
      </c>
    </row>
    <row r="133" spans="1:8" x14ac:dyDescent="0.25">
      <c r="A133" t="s">
        <v>137</v>
      </c>
      <c r="B133">
        <v>75</v>
      </c>
      <c r="C133">
        <v>5</v>
      </c>
      <c r="D133">
        <v>0.4</v>
      </c>
      <c r="E133">
        <v>12.53</v>
      </c>
      <c r="F133" s="1">
        <v>6.6799999999999997E-5</v>
      </c>
      <c r="G133" s="1">
        <v>8.3599999999999994E-3</v>
      </c>
      <c r="H133">
        <f t="shared" si="1"/>
        <v>2.0777937225609833</v>
      </c>
    </row>
    <row r="134" spans="1:8" x14ac:dyDescent="0.25">
      <c r="A134" t="s">
        <v>138</v>
      </c>
      <c r="B134">
        <v>124</v>
      </c>
      <c r="C134">
        <v>6</v>
      </c>
      <c r="D134">
        <v>0.66</v>
      </c>
      <c r="E134">
        <v>9.09</v>
      </c>
      <c r="F134" s="1">
        <v>6.7600000000000003E-5</v>
      </c>
      <c r="G134" s="1">
        <v>8.3899999999999999E-3</v>
      </c>
      <c r="H134">
        <f t="shared" si="1"/>
        <v>2.0762380391712996</v>
      </c>
    </row>
    <row r="135" spans="1:8" x14ac:dyDescent="0.25">
      <c r="A135" t="s">
        <v>139</v>
      </c>
      <c r="B135">
        <v>1198</v>
      </c>
      <c r="C135">
        <v>18</v>
      </c>
      <c r="D135">
        <v>6.37</v>
      </c>
      <c r="E135">
        <v>2.82</v>
      </c>
      <c r="F135" s="1">
        <v>7.0199999999999999E-5</v>
      </c>
      <c r="G135" s="1">
        <v>8.6400000000000001E-3</v>
      </c>
      <c r="H135">
        <f t="shared" si="1"/>
        <v>2.0634862575211064</v>
      </c>
    </row>
    <row r="136" spans="1:8" x14ac:dyDescent="0.25">
      <c r="A136" t="s">
        <v>140</v>
      </c>
      <c r="B136">
        <v>38</v>
      </c>
      <c r="C136">
        <v>4</v>
      </c>
      <c r="D136">
        <v>0.2</v>
      </c>
      <c r="E136">
        <v>19.78</v>
      </c>
      <c r="F136" s="1">
        <v>7.1400000000000001E-5</v>
      </c>
      <c r="G136" s="1">
        <v>8.7299999999999999E-3</v>
      </c>
      <c r="H136">
        <f t="shared" si="1"/>
        <v>2.05898575629443</v>
      </c>
    </row>
    <row r="137" spans="1:8" x14ac:dyDescent="0.25">
      <c r="A137" t="s">
        <v>141</v>
      </c>
      <c r="B137">
        <v>77</v>
      </c>
      <c r="C137">
        <v>5</v>
      </c>
      <c r="D137">
        <v>0.41</v>
      </c>
      <c r="E137">
        <v>12.2</v>
      </c>
      <c r="F137" s="1">
        <v>7.5199999999999998E-5</v>
      </c>
      <c r="G137" s="1">
        <v>9.1199999999999996E-3</v>
      </c>
      <c r="H137">
        <f t="shared" ref="H137:H167" si="2">-LOG(G137,10)</f>
        <v>2.0400051616715835</v>
      </c>
    </row>
    <row r="138" spans="1:8" x14ac:dyDescent="0.25">
      <c r="A138" t="s">
        <v>142</v>
      </c>
      <c r="B138">
        <v>1445</v>
      </c>
      <c r="C138">
        <v>20</v>
      </c>
      <c r="D138">
        <v>7.69</v>
      </c>
      <c r="E138">
        <v>2.6</v>
      </c>
      <c r="F138" s="1">
        <v>8.1699999999999994E-5</v>
      </c>
      <c r="G138" s="1">
        <v>9.8300000000000002E-3</v>
      </c>
      <c r="H138">
        <f t="shared" si="2"/>
        <v>2.0074464821678641</v>
      </c>
    </row>
    <row r="139" spans="1:8" x14ac:dyDescent="0.25">
      <c r="A139" t="s">
        <v>143</v>
      </c>
      <c r="B139">
        <v>82</v>
      </c>
      <c r="C139">
        <v>5</v>
      </c>
      <c r="D139">
        <v>0.44</v>
      </c>
      <c r="E139">
        <v>11.46</v>
      </c>
      <c r="F139" s="1">
        <v>9.9699999999999998E-5</v>
      </c>
      <c r="G139" s="1">
        <v>1.1900000000000001E-2</v>
      </c>
      <c r="H139">
        <f t="shared" si="2"/>
        <v>1.924453038607469</v>
      </c>
    </row>
    <row r="140" spans="1:8" x14ac:dyDescent="0.25">
      <c r="A140" t="s">
        <v>144</v>
      </c>
      <c r="B140">
        <v>345</v>
      </c>
      <c r="C140">
        <v>9</v>
      </c>
      <c r="D140">
        <v>1.84</v>
      </c>
      <c r="E140">
        <v>4.9000000000000004</v>
      </c>
      <c r="F140" s="1">
        <v>1.13E-4</v>
      </c>
      <c r="G140" s="1">
        <v>1.34E-2</v>
      </c>
      <c r="H140">
        <f t="shared" si="2"/>
        <v>1.8728952016351923</v>
      </c>
    </row>
    <row r="141" spans="1:8" x14ac:dyDescent="0.25">
      <c r="A141" t="s">
        <v>145</v>
      </c>
      <c r="B141">
        <v>4810</v>
      </c>
      <c r="C141">
        <v>44</v>
      </c>
      <c r="D141">
        <v>25.59</v>
      </c>
      <c r="E141">
        <v>1.72</v>
      </c>
      <c r="F141" s="1">
        <v>1.16E-4</v>
      </c>
      <c r="G141" s="1">
        <v>1.37E-2</v>
      </c>
      <c r="H141">
        <f t="shared" si="2"/>
        <v>1.8632794328435929</v>
      </c>
    </row>
    <row r="142" spans="1:8" x14ac:dyDescent="0.25">
      <c r="A142" t="s">
        <v>146</v>
      </c>
      <c r="B142">
        <v>2346</v>
      </c>
      <c r="C142">
        <v>27</v>
      </c>
      <c r="D142">
        <v>12.48</v>
      </c>
      <c r="E142">
        <v>2.16</v>
      </c>
      <c r="F142" s="1">
        <v>1.18E-4</v>
      </c>
      <c r="G142" s="1">
        <v>1.37E-2</v>
      </c>
      <c r="H142">
        <f t="shared" si="2"/>
        <v>1.8632794328435929</v>
      </c>
    </row>
    <row r="143" spans="1:8" x14ac:dyDescent="0.25">
      <c r="A143" t="s">
        <v>147</v>
      </c>
      <c r="B143">
        <v>16</v>
      </c>
      <c r="C143">
        <v>3</v>
      </c>
      <c r="D143">
        <v>0.09</v>
      </c>
      <c r="E143">
        <v>35.24</v>
      </c>
      <c r="F143" s="1">
        <v>1.3200000000000001E-4</v>
      </c>
      <c r="G143" s="1">
        <v>1.52E-2</v>
      </c>
      <c r="H143">
        <f t="shared" si="2"/>
        <v>1.8181564120552272</v>
      </c>
    </row>
    <row r="144" spans="1:8" x14ac:dyDescent="0.25">
      <c r="A144" t="s">
        <v>148</v>
      </c>
      <c r="B144">
        <v>45</v>
      </c>
      <c r="C144">
        <v>4</v>
      </c>
      <c r="D144">
        <v>0.24</v>
      </c>
      <c r="E144">
        <v>16.71</v>
      </c>
      <c r="F144" s="1">
        <v>1.3100000000000001E-4</v>
      </c>
      <c r="G144" s="1">
        <v>1.52E-2</v>
      </c>
      <c r="H144">
        <f t="shared" si="2"/>
        <v>1.8181564120552272</v>
      </c>
    </row>
    <row r="145" spans="1:8" x14ac:dyDescent="0.25">
      <c r="A145" t="s">
        <v>149</v>
      </c>
      <c r="B145">
        <v>47</v>
      </c>
      <c r="C145">
        <v>4</v>
      </c>
      <c r="D145">
        <v>0.25</v>
      </c>
      <c r="E145">
        <v>15.99</v>
      </c>
      <c r="F145" s="1">
        <v>1.54E-4</v>
      </c>
      <c r="G145" s="1">
        <v>1.7600000000000001E-2</v>
      </c>
      <c r="H145">
        <f t="shared" si="2"/>
        <v>1.7544873321858498</v>
      </c>
    </row>
    <row r="146" spans="1:8" x14ac:dyDescent="0.25">
      <c r="A146" t="s">
        <v>150</v>
      </c>
      <c r="B146">
        <v>1640</v>
      </c>
      <c r="C146">
        <v>21</v>
      </c>
      <c r="D146">
        <v>8.73</v>
      </c>
      <c r="E146">
        <v>2.41</v>
      </c>
      <c r="F146" s="1">
        <v>1.56E-4</v>
      </c>
      <c r="G146" s="1">
        <v>1.77E-2</v>
      </c>
      <c r="H146">
        <f t="shared" si="2"/>
        <v>1.7520267336381934</v>
      </c>
    </row>
    <row r="147" spans="1:8" x14ac:dyDescent="0.25">
      <c r="A147" t="s">
        <v>151</v>
      </c>
      <c r="B147">
        <v>2</v>
      </c>
      <c r="C147">
        <v>2</v>
      </c>
      <c r="D147">
        <v>0.01</v>
      </c>
      <c r="E147" t="s">
        <v>152</v>
      </c>
      <c r="F147" s="1">
        <v>1.66E-4</v>
      </c>
      <c r="G147" s="1">
        <v>1.8599999999999998E-2</v>
      </c>
      <c r="H147">
        <f t="shared" si="2"/>
        <v>1.7304870557820835</v>
      </c>
    </row>
    <row r="148" spans="1:8" x14ac:dyDescent="0.25">
      <c r="A148" t="s">
        <v>153</v>
      </c>
      <c r="B148">
        <v>212</v>
      </c>
      <c r="C148">
        <v>7</v>
      </c>
      <c r="D148">
        <v>1.1299999999999999</v>
      </c>
      <c r="E148">
        <v>6.21</v>
      </c>
      <c r="F148" s="1">
        <v>1.6799999999999999E-4</v>
      </c>
      <c r="G148" s="1">
        <v>1.8800000000000001E-2</v>
      </c>
      <c r="H148">
        <f t="shared" si="2"/>
        <v>1.72584215073632</v>
      </c>
    </row>
    <row r="149" spans="1:8" x14ac:dyDescent="0.25">
      <c r="A149" t="s">
        <v>154</v>
      </c>
      <c r="B149">
        <v>5252</v>
      </c>
      <c r="C149">
        <v>46</v>
      </c>
      <c r="D149">
        <v>27.95</v>
      </c>
      <c r="E149">
        <v>1.65</v>
      </c>
      <c r="F149" s="1">
        <v>2.0100000000000001E-4</v>
      </c>
      <c r="G149" s="1">
        <v>2.23E-2</v>
      </c>
      <c r="H149">
        <f t="shared" si="2"/>
        <v>1.6516951369518391</v>
      </c>
    </row>
    <row r="150" spans="1:8" x14ac:dyDescent="0.25">
      <c r="A150" t="s">
        <v>155</v>
      </c>
      <c r="B150">
        <v>19</v>
      </c>
      <c r="C150">
        <v>3</v>
      </c>
      <c r="D150">
        <v>0.1</v>
      </c>
      <c r="E150">
        <v>29.67</v>
      </c>
      <c r="F150" s="1">
        <v>2.0699999999999999E-4</v>
      </c>
      <c r="G150" s="1">
        <v>2.2800000000000001E-2</v>
      </c>
      <c r="H150">
        <f t="shared" si="2"/>
        <v>1.642065152999546</v>
      </c>
    </row>
    <row r="151" spans="1:8" x14ac:dyDescent="0.25">
      <c r="A151" t="s">
        <v>156</v>
      </c>
      <c r="B151">
        <v>299</v>
      </c>
      <c r="C151">
        <v>8</v>
      </c>
      <c r="D151">
        <v>1.59</v>
      </c>
      <c r="E151">
        <v>5.03</v>
      </c>
      <c r="F151" s="1">
        <v>2.33E-4</v>
      </c>
      <c r="G151" s="1">
        <v>2.5499999999999998E-2</v>
      </c>
      <c r="H151">
        <f t="shared" si="2"/>
        <v>1.5934598195660445</v>
      </c>
    </row>
    <row r="152" spans="1:8" x14ac:dyDescent="0.25">
      <c r="A152" t="s">
        <v>157</v>
      </c>
      <c r="B152">
        <v>20</v>
      </c>
      <c r="C152">
        <v>3</v>
      </c>
      <c r="D152">
        <v>0.11</v>
      </c>
      <c r="E152">
        <v>28.19</v>
      </c>
      <c r="F152" s="1">
        <v>2.3699999999999999E-4</v>
      </c>
      <c r="G152" s="1">
        <v>2.58E-2</v>
      </c>
      <c r="H152">
        <f t="shared" si="2"/>
        <v>1.5883802940367697</v>
      </c>
    </row>
    <row r="153" spans="1:8" x14ac:dyDescent="0.25">
      <c r="A153" t="s">
        <v>158</v>
      </c>
      <c r="B153">
        <v>21</v>
      </c>
      <c r="C153">
        <v>3</v>
      </c>
      <c r="D153">
        <v>0.11</v>
      </c>
      <c r="E153">
        <v>26.85</v>
      </c>
      <c r="F153" s="1">
        <v>2.7E-4</v>
      </c>
      <c r="G153" s="1">
        <v>2.8899999999999999E-2</v>
      </c>
      <c r="H153">
        <f t="shared" si="2"/>
        <v>1.539102157243452</v>
      </c>
    </row>
    <row r="154" spans="1:8" x14ac:dyDescent="0.25">
      <c r="A154" t="s">
        <v>159</v>
      </c>
      <c r="B154">
        <v>21</v>
      </c>
      <c r="C154">
        <v>3</v>
      </c>
      <c r="D154">
        <v>0.11</v>
      </c>
      <c r="E154">
        <v>26.85</v>
      </c>
      <c r="F154" s="1">
        <v>2.7E-4</v>
      </c>
      <c r="G154" s="1">
        <v>2.9100000000000001E-2</v>
      </c>
      <c r="H154">
        <f t="shared" si="2"/>
        <v>1.5361070110140926</v>
      </c>
    </row>
    <row r="155" spans="1:8" x14ac:dyDescent="0.25">
      <c r="A155" t="s">
        <v>160</v>
      </c>
      <c r="B155">
        <v>162</v>
      </c>
      <c r="C155">
        <v>6</v>
      </c>
      <c r="D155">
        <v>0.86</v>
      </c>
      <c r="E155">
        <v>6.96</v>
      </c>
      <c r="F155" s="1">
        <v>2.7500000000000002E-4</v>
      </c>
      <c r="G155" s="1">
        <v>2.93E-2</v>
      </c>
      <c r="H155">
        <f t="shared" si="2"/>
        <v>1.5331323796458904</v>
      </c>
    </row>
    <row r="156" spans="1:8" x14ac:dyDescent="0.25">
      <c r="A156" t="s">
        <v>161</v>
      </c>
      <c r="B156">
        <v>1222</v>
      </c>
      <c r="C156">
        <v>17</v>
      </c>
      <c r="D156">
        <v>6.5</v>
      </c>
      <c r="E156">
        <v>2.61</v>
      </c>
      <c r="F156" s="1">
        <v>2.7999999999999998E-4</v>
      </c>
      <c r="G156" s="1">
        <v>2.9600000000000001E-2</v>
      </c>
      <c r="H156">
        <f t="shared" si="2"/>
        <v>1.5287082889410613</v>
      </c>
    </row>
    <row r="157" spans="1:8" x14ac:dyDescent="0.25">
      <c r="A157" t="s">
        <v>162</v>
      </c>
      <c r="B157">
        <v>23</v>
      </c>
      <c r="C157">
        <v>3</v>
      </c>
      <c r="D157">
        <v>0.12</v>
      </c>
      <c r="E157">
        <v>24.51</v>
      </c>
      <c r="F157" s="1">
        <v>3.4400000000000001E-4</v>
      </c>
      <c r="G157" s="1">
        <v>3.61E-2</v>
      </c>
      <c r="H157">
        <f t="shared" si="2"/>
        <v>1.4424927980943418</v>
      </c>
    </row>
    <row r="158" spans="1:8" x14ac:dyDescent="0.25">
      <c r="A158" t="s">
        <v>163</v>
      </c>
      <c r="B158">
        <v>319</v>
      </c>
      <c r="C158">
        <v>8</v>
      </c>
      <c r="D158">
        <v>1.7</v>
      </c>
      <c r="E158">
        <v>4.71</v>
      </c>
      <c r="F158" s="1">
        <v>3.5500000000000001E-4</v>
      </c>
      <c r="G158" s="1">
        <v>3.7100000000000001E-2</v>
      </c>
      <c r="H158">
        <f t="shared" si="2"/>
        <v>1.4306260903849541</v>
      </c>
    </row>
    <row r="159" spans="1:8" x14ac:dyDescent="0.25">
      <c r="A159" t="s">
        <v>164</v>
      </c>
      <c r="B159">
        <v>60</v>
      </c>
      <c r="C159">
        <v>4</v>
      </c>
      <c r="D159">
        <v>0.32</v>
      </c>
      <c r="E159">
        <v>12.53</v>
      </c>
      <c r="F159" s="1">
        <v>3.7100000000000002E-4</v>
      </c>
      <c r="G159" s="1">
        <v>3.85E-2</v>
      </c>
      <c r="H159">
        <f t="shared" si="2"/>
        <v>1.4145392704914992</v>
      </c>
    </row>
    <row r="160" spans="1:8" x14ac:dyDescent="0.25">
      <c r="A160" t="s">
        <v>165</v>
      </c>
      <c r="B160">
        <v>113</v>
      </c>
      <c r="C160">
        <v>5</v>
      </c>
      <c r="D160">
        <v>0.6</v>
      </c>
      <c r="E160">
        <v>8.32</v>
      </c>
      <c r="F160" s="1">
        <v>4.1399999999999998E-4</v>
      </c>
      <c r="G160" s="1">
        <v>4.2700000000000002E-2</v>
      </c>
      <c r="H160">
        <f t="shared" si="2"/>
        <v>1.3695721249749762</v>
      </c>
    </row>
    <row r="161" spans="1:8" x14ac:dyDescent="0.25">
      <c r="A161" t="s">
        <v>166</v>
      </c>
      <c r="B161">
        <v>331</v>
      </c>
      <c r="C161">
        <v>8</v>
      </c>
      <c r="D161">
        <v>1.76</v>
      </c>
      <c r="E161">
        <v>4.54</v>
      </c>
      <c r="F161" s="1">
        <v>4.5100000000000001E-4</v>
      </c>
      <c r="G161" s="1">
        <v>4.6199999999999998E-2</v>
      </c>
      <c r="H161">
        <f t="shared" si="2"/>
        <v>1.3353580244438745</v>
      </c>
    </row>
    <row r="162" spans="1:8" x14ac:dyDescent="0.25">
      <c r="A162" t="s">
        <v>167</v>
      </c>
      <c r="B162">
        <v>64</v>
      </c>
      <c r="C162">
        <v>4</v>
      </c>
      <c r="D162">
        <v>0.34</v>
      </c>
      <c r="E162">
        <v>11.75</v>
      </c>
      <c r="F162" s="1">
        <v>4.6799999999999999E-4</v>
      </c>
      <c r="G162" s="1">
        <v>4.7600000000000003E-2</v>
      </c>
      <c r="H162">
        <f t="shared" si="2"/>
        <v>1.3223930472795067</v>
      </c>
    </row>
    <row r="163" spans="1:8" x14ac:dyDescent="0.25">
      <c r="A163" t="s">
        <v>168</v>
      </c>
      <c r="B163">
        <v>180</v>
      </c>
      <c r="C163">
        <v>6</v>
      </c>
      <c r="D163">
        <v>0.96</v>
      </c>
      <c r="E163">
        <v>6.26</v>
      </c>
      <c r="F163" s="1">
        <v>4.73E-4</v>
      </c>
      <c r="G163" s="1">
        <v>4.7800000000000002E-2</v>
      </c>
      <c r="H163">
        <f t="shared" si="2"/>
        <v>1.320572103387881</v>
      </c>
    </row>
    <row r="164" spans="1:8" x14ac:dyDescent="0.25">
      <c r="A164" t="s">
        <v>169</v>
      </c>
      <c r="B164">
        <v>26</v>
      </c>
      <c r="C164">
        <v>3</v>
      </c>
      <c r="D164">
        <v>0.14000000000000001</v>
      </c>
      <c r="E164">
        <v>21.68</v>
      </c>
      <c r="F164" s="1">
        <v>4.7800000000000002E-4</v>
      </c>
      <c r="G164" s="1">
        <v>4.8000000000000001E-2</v>
      </c>
      <c r="H164">
        <f t="shared" si="2"/>
        <v>1.3187587626244126</v>
      </c>
    </row>
    <row r="165" spans="1:8" x14ac:dyDescent="0.25">
      <c r="A165" t="s">
        <v>170</v>
      </c>
      <c r="B165">
        <v>65</v>
      </c>
      <c r="C165">
        <v>4</v>
      </c>
      <c r="D165">
        <v>0.35</v>
      </c>
      <c r="E165">
        <v>11.57</v>
      </c>
      <c r="F165" s="1">
        <v>4.9399999999999997E-4</v>
      </c>
      <c r="G165" s="1">
        <v>4.9000000000000002E-2</v>
      </c>
      <c r="H165">
        <f t="shared" si="2"/>
        <v>1.3098039199714862</v>
      </c>
    </row>
    <row r="166" spans="1:8" x14ac:dyDescent="0.25">
      <c r="A166" t="s">
        <v>171</v>
      </c>
      <c r="B166">
        <v>2655</v>
      </c>
      <c r="C166">
        <v>3</v>
      </c>
      <c r="D166">
        <v>14.13</v>
      </c>
      <c r="E166">
        <v>0.21</v>
      </c>
      <c r="F166" s="1">
        <v>4.9299999999999995E-4</v>
      </c>
      <c r="G166" s="1">
        <v>4.9200000000000001E-2</v>
      </c>
      <c r="H166">
        <f t="shared" si="2"/>
        <v>1.3080348972326394</v>
      </c>
    </row>
    <row r="167" spans="1:8" x14ac:dyDescent="0.25">
      <c r="A167" t="s">
        <v>172</v>
      </c>
      <c r="B167">
        <v>118</v>
      </c>
      <c r="C167">
        <v>5</v>
      </c>
      <c r="D167">
        <v>0.63</v>
      </c>
      <c r="E167">
        <v>7.96</v>
      </c>
      <c r="F167" s="1">
        <v>5.0100000000000003E-4</v>
      </c>
      <c r="G167" s="1">
        <v>4.9399999999999999E-2</v>
      </c>
      <c r="H167">
        <f t="shared" si="2"/>
        <v>1.3062730510763529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8CCC2-B0AE-4C0C-B86C-F2DAE03A7EE1}">
  <dimension ref="A1:R437"/>
  <sheetViews>
    <sheetView workbookViewId="0">
      <selection activeCell="J15" sqref="J15"/>
    </sheetView>
  </sheetViews>
  <sheetFormatPr defaultRowHeight="15" x14ac:dyDescent="0.25"/>
  <cols>
    <col min="1" max="1" width="60.7109375" customWidth="1"/>
    <col min="2" max="8" width="12.7109375" customWidth="1"/>
    <col min="10" max="10" width="48.5703125" customWidth="1"/>
  </cols>
  <sheetData>
    <row r="1" spans="1:18" x14ac:dyDescent="0.25">
      <c r="A1" t="s">
        <v>0</v>
      </c>
      <c r="B1" t="s">
        <v>1</v>
      </c>
    </row>
    <row r="2" spans="1:18" x14ac:dyDescent="0.25">
      <c r="A2" t="s">
        <v>2</v>
      </c>
      <c r="B2" t="s">
        <v>3</v>
      </c>
    </row>
    <row r="3" spans="1:18" x14ac:dyDescent="0.25">
      <c r="A3" t="s">
        <v>4</v>
      </c>
      <c r="B3" t="s">
        <v>5</v>
      </c>
    </row>
    <row r="4" spans="1:18" x14ac:dyDescent="0.25">
      <c r="A4" t="s">
        <v>6</v>
      </c>
      <c r="B4" t="s">
        <v>7</v>
      </c>
    </row>
    <row r="5" spans="1:18" x14ac:dyDescent="0.25">
      <c r="A5" t="s">
        <v>8</v>
      </c>
      <c r="B5" t="s">
        <v>9</v>
      </c>
    </row>
    <row r="6" spans="1:18" x14ac:dyDescent="0.25">
      <c r="A6" t="s">
        <v>10</v>
      </c>
      <c r="B6" t="s">
        <v>11</v>
      </c>
    </row>
    <row r="7" spans="1:18" ht="75" x14ac:dyDescent="0.25">
      <c r="A7" s="2" t="s">
        <v>173</v>
      </c>
      <c r="B7" s="3" t="s">
        <v>174</v>
      </c>
      <c r="C7" s="3" t="s">
        <v>175</v>
      </c>
      <c r="D7" s="3" t="s">
        <v>176</v>
      </c>
      <c r="E7" s="3" t="s">
        <v>177</v>
      </c>
      <c r="F7" s="3" t="s">
        <v>178</v>
      </c>
      <c r="G7" s="3" t="s">
        <v>11</v>
      </c>
      <c r="H7" s="4" t="s">
        <v>523</v>
      </c>
    </row>
    <row r="8" spans="1:18" x14ac:dyDescent="0.25">
      <c r="A8" t="s">
        <v>179</v>
      </c>
      <c r="B8">
        <v>2808</v>
      </c>
      <c r="C8">
        <v>281</v>
      </c>
      <c r="D8">
        <v>70.75</v>
      </c>
      <c r="E8">
        <v>3.97</v>
      </c>
      <c r="F8" s="1">
        <v>5.6600000000000004E-99</v>
      </c>
      <c r="G8" s="1">
        <v>8.9200000000000006E-95</v>
      </c>
      <c r="H8">
        <f t="shared" ref="H8:H71" si="0">-LOG(G8,10)</f>
        <v>94.049635145623867</v>
      </c>
    </row>
    <row r="9" spans="1:18" x14ac:dyDescent="0.25">
      <c r="A9" t="s">
        <v>180</v>
      </c>
      <c r="B9">
        <v>2174</v>
      </c>
      <c r="C9">
        <v>229</v>
      </c>
      <c r="D9">
        <v>54.78</v>
      </c>
      <c r="E9">
        <v>4.18</v>
      </c>
      <c r="F9" s="1">
        <v>1.4300000000000001E-80</v>
      </c>
      <c r="G9" s="1">
        <v>1.13E-76</v>
      </c>
      <c r="H9">
        <f t="shared" si="0"/>
        <v>75.946921556516571</v>
      </c>
    </row>
    <row r="10" spans="1:18" x14ac:dyDescent="0.25">
      <c r="A10" t="s">
        <v>181</v>
      </c>
      <c r="B10">
        <v>397</v>
      </c>
      <c r="C10">
        <v>117</v>
      </c>
      <c r="D10">
        <v>10</v>
      </c>
      <c r="E10">
        <v>11.7</v>
      </c>
      <c r="F10" s="1">
        <v>1.12E-79</v>
      </c>
      <c r="G10" s="1">
        <v>5.9099999999999999E-76</v>
      </c>
      <c r="H10">
        <f t="shared" si="0"/>
        <v>75.228412519118734</v>
      </c>
      <c r="Q10" s="1"/>
      <c r="R10" s="1"/>
    </row>
    <row r="11" spans="1:18" x14ac:dyDescent="0.25">
      <c r="A11" t="s">
        <v>182</v>
      </c>
      <c r="B11">
        <v>1754</v>
      </c>
      <c r="C11">
        <v>204</v>
      </c>
      <c r="D11">
        <v>44.19</v>
      </c>
      <c r="E11">
        <v>4.62</v>
      </c>
      <c r="F11" s="1">
        <v>3.6100000000000003E-77</v>
      </c>
      <c r="G11" s="1">
        <v>1.42E-73</v>
      </c>
      <c r="H11">
        <f t="shared" si="0"/>
        <v>72.847711655616934</v>
      </c>
      <c r="Q11" s="1"/>
      <c r="R11" s="1"/>
    </row>
    <row r="12" spans="1:18" x14ac:dyDescent="0.25">
      <c r="A12" t="s">
        <v>183</v>
      </c>
      <c r="B12">
        <v>2296</v>
      </c>
      <c r="C12">
        <v>230</v>
      </c>
      <c r="D12">
        <v>57.85</v>
      </c>
      <c r="E12">
        <v>3.98</v>
      </c>
      <c r="F12" s="1">
        <v>5.19E-77</v>
      </c>
      <c r="G12" s="1">
        <v>1.6400000000000001E-73</v>
      </c>
      <c r="H12">
        <f t="shared" si="0"/>
        <v>72.785156151952293</v>
      </c>
      <c r="Q12" s="1"/>
      <c r="R12" s="1"/>
    </row>
    <row r="13" spans="1:18" x14ac:dyDescent="0.25">
      <c r="A13" t="s">
        <v>184</v>
      </c>
      <c r="B13">
        <v>5748</v>
      </c>
      <c r="C13">
        <v>356</v>
      </c>
      <c r="D13">
        <v>144.82</v>
      </c>
      <c r="E13">
        <v>2.46</v>
      </c>
      <c r="F13" s="1">
        <v>1.75E-76</v>
      </c>
      <c r="G13" s="1">
        <v>4.5999999999999998E-73</v>
      </c>
      <c r="H13">
        <f t="shared" si="0"/>
        <v>72.337242168318411</v>
      </c>
      <c r="Q13" s="1"/>
      <c r="R13" s="1"/>
    </row>
    <row r="14" spans="1:18" x14ac:dyDescent="0.25">
      <c r="A14" t="s">
        <v>185</v>
      </c>
      <c r="B14">
        <v>2378</v>
      </c>
      <c r="C14">
        <v>232</v>
      </c>
      <c r="D14">
        <v>59.92</v>
      </c>
      <c r="E14">
        <v>3.87</v>
      </c>
      <c r="F14" s="1">
        <v>9.9999999999999996E-76</v>
      </c>
      <c r="G14" s="1">
        <v>2.2599999999999999E-72</v>
      </c>
      <c r="H14">
        <f t="shared" si="0"/>
        <v>71.64589156085259</v>
      </c>
      <c r="Q14" s="1"/>
      <c r="R14" s="1"/>
    </row>
    <row r="15" spans="1:18" x14ac:dyDescent="0.25">
      <c r="A15" t="s">
        <v>186</v>
      </c>
      <c r="B15">
        <v>2598</v>
      </c>
      <c r="C15">
        <v>236</v>
      </c>
      <c r="D15">
        <v>65.459999999999994</v>
      </c>
      <c r="E15">
        <v>3.61</v>
      </c>
      <c r="F15" s="1">
        <v>1.37E-71</v>
      </c>
      <c r="G15" s="1">
        <v>2.7099999999999999E-68</v>
      </c>
      <c r="H15">
        <f t="shared" si="0"/>
        <v>67.567030709125589</v>
      </c>
      <c r="Q15" s="1"/>
      <c r="R15" s="1"/>
    </row>
    <row r="16" spans="1:18" x14ac:dyDescent="0.25">
      <c r="A16" t="s">
        <v>187</v>
      </c>
      <c r="B16">
        <v>284</v>
      </c>
      <c r="C16">
        <v>97</v>
      </c>
      <c r="D16">
        <v>7.16</v>
      </c>
      <c r="E16">
        <v>13.56</v>
      </c>
      <c r="F16" s="1">
        <v>1.27E-70</v>
      </c>
      <c r="G16" s="1">
        <v>2.2300000000000001E-67</v>
      </c>
      <c r="H16">
        <f t="shared" si="0"/>
        <v>66.651695136951844</v>
      </c>
      <c r="Q16" s="1"/>
      <c r="R16" s="1"/>
    </row>
    <row r="17" spans="1:18" x14ac:dyDescent="0.25">
      <c r="A17" t="s">
        <v>188</v>
      </c>
      <c r="B17">
        <v>5357</v>
      </c>
      <c r="C17">
        <v>333</v>
      </c>
      <c r="D17">
        <v>134.97</v>
      </c>
      <c r="E17">
        <v>2.4700000000000002</v>
      </c>
      <c r="F17" s="1">
        <v>4.99E-69</v>
      </c>
      <c r="G17" s="1">
        <v>7.8700000000000001E-66</v>
      </c>
      <c r="H17">
        <f t="shared" si="0"/>
        <v>65.104025267640921</v>
      </c>
      <c r="Q17" s="1"/>
      <c r="R17" s="1"/>
    </row>
    <row r="18" spans="1:18" x14ac:dyDescent="0.25">
      <c r="A18" t="s">
        <v>189</v>
      </c>
      <c r="B18">
        <v>6410</v>
      </c>
      <c r="C18">
        <v>364</v>
      </c>
      <c r="D18">
        <v>161.5</v>
      </c>
      <c r="E18">
        <v>2.25</v>
      </c>
      <c r="F18" s="1">
        <v>1.19E-68</v>
      </c>
      <c r="G18" s="1">
        <v>1.6999999999999999E-65</v>
      </c>
      <c r="H18">
        <f t="shared" si="0"/>
        <v>64.769551078621717</v>
      </c>
      <c r="Q18" s="1"/>
      <c r="R18" s="1"/>
    </row>
    <row r="19" spans="1:18" x14ac:dyDescent="0.25">
      <c r="A19" t="s">
        <v>190</v>
      </c>
      <c r="B19">
        <v>6288</v>
      </c>
      <c r="C19">
        <v>358</v>
      </c>
      <c r="D19">
        <v>158.43</v>
      </c>
      <c r="E19">
        <v>2.2599999999999998</v>
      </c>
      <c r="F19" s="1">
        <v>5.39E-67</v>
      </c>
      <c r="G19" s="1">
        <v>7.0900000000000004E-64</v>
      </c>
      <c r="H19">
        <f t="shared" si="0"/>
        <v>63.149353764816937</v>
      </c>
      <c r="Q19" s="1"/>
      <c r="R19" s="1"/>
    </row>
    <row r="20" spans="1:18" x14ac:dyDescent="0.25">
      <c r="A20" t="s">
        <v>191</v>
      </c>
      <c r="B20">
        <v>7017</v>
      </c>
      <c r="C20">
        <v>374</v>
      </c>
      <c r="D20">
        <v>176.8</v>
      </c>
      <c r="E20">
        <v>2.12</v>
      </c>
      <c r="F20" s="1">
        <v>3.7600000000000001E-64</v>
      </c>
      <c r="G20" s="1">
        <v>4.5599999999999999E-61</v>
      </c>
      <c r="H20">
        <f t="shared" si="0"/>
        <v>60.341035157335561</v>
      </c>
      <c r="Q20" s="1"/>
      <c r="R20" s="1"/>
    </row>
    <row r="21" spans="1:18" x14ac:dyDescent="0.25">
      <c r="A21" t="s">
        <v>192</v>
      </c>
      <c r="B21">
        <v>1974</v>
      </c>
      <c r="C21">
        <v>194</v>
      </c>
      <c r="D21">
        <v>49.74</v>
      </c>
      <c r="E21">
        <v>3.9</v>
      </c>
      <c r="F21" s="1">
        <v>1.1699999999999999E-61</v>
      </c>
      <c r="G21" s="1">
        <v>1.3199999999999999E-58</v>
      </c>
      <c r="H21">
        <f t="shared" si="0"/>
        <v>57.879426068794146</v>
      </c>
      <c r="Q21" s="1"/>
      <c r="R21" s="1"/>
    </row>
    <row r="22" spans="1:18" x14ac:dyDescent="0.25">
      <c r="A22" t="s">
        <v>193</v>
      </c>
      <c r="B22">
        <v>7452</v>
      </c>
      <c r="C22">
        <v>381</v>
      </c>
      <c r="D22">
        <v>187.76</v>
      </c>
      <c r="E22">
        <v>2.0299999999999998</v>
      </c>
      <c r="F22" s="1">
        <v>6.2299999999999995E-61</v>
      </c>
      <c r="G22" s="1">
        <v>6.5500000000000001E-58</v>
      </c>
      <c r="H22">
        <f t="shared" si="0"/>
        <v>57.183758700008212</v>
      </c>
      <c r="Q22" s="1"/>
      <c r="R22" s="1"/>
    </row>
    <row r="23" spans="1:18" x14ac:dyDescent="0.25">
      <c r="A23" t="s">
        <v>194</v>
      </c>
      <c r="B23">
        <v>202</v>
      </c>
      <c r="C23">
        <v>71</v>
      </c>
      <c r="D23">
        <v>5.09</v>
      </c>
      <c r="E23">
        <v>13.95</v>
      </c>
      <c r="F23" s="1">
        <v>3.5E-52</v>
      </c>
      <c r="G23" s="1">
        <v>3.44E-49</v>
      </c>
      <c r="H23">
        <f t="shared" si="0"/>
        <v>48.463441557428467</v>
      </c>
      <c r="Q23" s="1"/>
      <c r="R23" s="1"/>
    </row>
    <row r="24" spans="1:18" x14ac:dyDescent="0.25">
      <c r="A24" t="s">
        <v>195</v>
      </c>
      <c r="B24">
        <v>1210</v>
      </c>
      <c r="C24">
        <v>142</v>
      </c>
      <c r="D24">
        <v>30.49</v>
      </c>
      <c r="E24">
        <v>4.66</v>
      </c>
      <c r="F24" s="1">
        <v>8.1600000000000007E-52</v>
      </c>
      <c r="G24" s="1">
        <v>7.5700000000000002E-49</v>
      </c>
      <c r="H24">
        <f t="shared" si="0"/>
        <v>48.120904120499922</v>
      </c>
      <c r="Q24" s="1"/>
      <c r="R24" s="1"/>
    </row>
    <row r="25" spans="1:18" x14ac:dyDescent="0.25">
      <c r="A25" t="s">
        <v>196</v>
      </c>
      <c r="B25">
        <v>211</v>
      </c>
      <c r="C25">
        <v>71</v>
      </c>
      <c r="D25">
        <v>5.32</v>
      </c>
      <c r="E25">
        <v>13.36</v>
      </c>
      <c r="F25" s="1">
        <v>4.0899999999999998E-51</v>
      </c>
      <c r="G25" s="1">
        <v>3.5800000000000002E-48</v>
      </c>
      <c r="H25">
        <f t="shared" si="0"/>
        <v>47.446116973356119</v>
      </c>
      <c r="Q25" s="1"/>
      <c r="R25" s="1"/>
    </row>
    <row r="26" spans="1:18" x14ac:dyDescent="0.25">
      <c r="A26" t="s">
        <v>197</v>
      </c>
      <c r="B26">
        <v>772</v>
      </c>
      <c r="C26">
        <v>115</v>
      </c>
      <c r="D26">
        <v>19.45</v>
      </c>
      <c r="E26">
        <v>5.91</v>
      </c>
      <c r="F26" s="1">
        <v>1.0199999999999999E-50</v>
      </c>
      <c r="G26" s="1">
        <v>8.4500000000000006E-48</v>
      </c>
      <c r="H26">
        <f t="shared" si="0"/>
        <v>47.073143291050307</v>
      </c>
      <c r="Q26" s="1"/>
      <c r="R26" s="1"/>
    </row>
    <row r="27" spans="1:18" x14ac:dyDescent="0.25">
      <c r="A27" t="s">
        <v>198</v>
      </c>
      <c r="B27">
        <v>2297</v>
      </c>
      <c r="C27">
        <v>189</v>
      </c>
      <c r="D27">
        <v>57.87</v>
      </c>
      <c r="E27">
        <v>3.27</v>
      </c>
      <c r="F27" s="1">
        <v>8.5799999999999998E-49</v>
      </c>
      <c r="G27" s="1">
        <v>6.7599999999999997E-46</v>
      </c>
      <c r="H27">
        <f t="shared" si="0"/>
        <v>45.170053304058357</v>
      </c>
      <c r="Q27" s="1"/>
      <c r="R27" s="1"/>
    </row>
    <row r="28" spans="1:18" x14ac:dyDescent="0.25">
      <c r="A28" t="s">
        <v>199</v>
      </c>
      <c r="B28">
        <v>349</v>
      </c>
      <c r="C28">
        <v>80</v>
      </c>
      <c r="D28">
        <v>8.7899999999999991</v>
      </c>
      <c r="E28">
        <v>9.1</v>
      </c>
      <c r="F28" s="1">
        <v>6.4100000000000003E-47</v>
      </c>
      <c r="G28" s="1">
        <v>4.8100000000000005E-44</v>
      </c>
      <c r="H28">
        <f t="shared" si="0"/>
        <v>43.317854923626165</v>
      </c>
    </row>
    <row r="29" spans="1:18" x14ac:dyDescent="0.25">
      <c r="A29" t="s">
        <v>200</v>
      </c>
      <c r="B29">
        <v>425</v>
      </c>
      <c r="C29">
        <v>85</v>
      </c>
      <c r="D29">
        <v>10.71</v>
      </c>
      <c r="E29">
        <v>7.94</v>
      </c>
      <c r="F29" s="1">
        <v>7.8799999999999995E-46</v>
      </c>
      <c r="G29" s="1">
        <v>5.6499999999999998E-43</v>
      </c>
      <c r="H29">
        <f t="shared" si="0"/>
        <v>42.24795155218056</v>
      </c>
    </row>
    <row r="30" spans="1:18" x14ac:dyDescent="0.25">
      <c r="A30" t="s">
        <v>201</v>
      </c>
      <c r="B30">
        <v>5392</v>
      </c>
      <c r="C30">
        <v>289</v>
      </c>
      <c r="D30">
        <v>135.85</v>
      </c>
      <c r="E30">
        <v>2.13</v>
      </c>
      <c r="F30" s="1">
        <v>6.3999999999999997E-43</v>
      </c>
      <c r="G30" s="1">
        <v>4.3900000000000003E-40</v>
      </c>
      <c r="H30">
        <f t="shared" si="0"/>
        <v>39.357535479757878</v>
      </c>
    </row>
    <row r="31" spans="1:18" x14ac:dyDescent="0.25">
      <c r="A31" t="s">
        <v>202</v>
      </c>
      <c r="B31">
        <v>949</v>
      </c>
      <c r="C31">
        <v>107</v>
      </c>
      <c r="D31">
        <v>23.91</v>
      </c>
      <c r="E31">
        <v>4.4800000000000004</v>
      </c>
      <c r="F31" s="1">
        <v>5.9499999999999998E-37</v>
      </c>
      <c r="G31" s="1">
        <v>3.9099999999999997E-34</v>
      </c>
      <c r="H31">
        <f t="shared" si="0"/>
        <v>33.407823242604131</v>
      </c>
    </row>
    <row r="32" spans="1:18" x14ac:dyDescent="0.25">
      <c r="A32" t="s">
        <v>203</v>
      </c>
      <c r="B32">
        <v>3960</v>
      </c>
      <c r="C32">
        <v>229</v>
      </c>
      <c r="D32">
        <v>99.77</v>
      </c>
      <c r="E32">
        <v>2.2999999999999998</v>
      </c>
      <c r="F32" s="1">
        <v>2.8000000000000001E-36</v>
      </c>
      <c r="G32" s="1">
        <v>1.7699999999999999E-33</v>
      </c>
      <c r="H32">
        <f t="shared" si="0"/>
        <v>32.752026733638189</v>
      </c>
    </row>
    <row r="33" spans="1:8" x14ac:dyDescent="0.25">
      <c r="A33" t="s">
        <v>204</v>
      </c>
      <c r="B33">
        <v>71</v>
      </c>
      <c r="C33">
        <v>36</v>
      </c>
      <c r="D33">
        <v>1.79</v>
      </c>
      <c r="E33">
        <v>20.12</v>
      </c>
      <c r="F33" s="1">
        <v>2.85E-31</v>
      </c>
      <c r="G33" s="1">
        <v>1.7300000000000001E-28</v>
      </c>
      <c r="H33">
        <f t="shared" si="0"/>
        <v>27.761953896871205</v>
      </c>
    </row>
    <row r="34" spans="1:8" x14ac:dyDescent="0.25">
      <c r="A34" t="s">
        <v>205</v>
      </c>
      <c r="B34">
        <v>301</v>
      </c>
      <c r="C34">
        <v>55</v>
      </c>
      <c r="D34">
        <v>7.58</v>
      </c>
      <c r="E34">
        <v>7.25</v>
      </c>
      <c r="F34" s="1">
        <v>5.2600000000000001E-28</v>
      </c>
      <c r="G34" s="1">
        <v>3.07E-25</v>
      </c>
      <c r="H34">
        <f t="shared" si="0"/>
        <v>24.512861624522813</v>
      </c>
    </row>
    <row r="35" spans="1:8" x14ac:dyDescent="0.25">
      <c r="A35" t="s">
        <v>206</v>
      </c>
      <c r="B35">
        <v>322</v>
      </c>
      <c r="C35">
        <v>55</v>
      </c>
      <c r="D35">
        <v>8.11</v>
      </c>
      <c r="E35">
        <v>6.78</v>
      </c>
      <c r="F35" s="1">
        <v>9.9699999999999996E-27</v>
      </c>
      <c r="G35" s="1">
        <v>5.6099999999999999E-24</v>
      </c>
      <c r="H35">
        <f t="shared" si="0"/>
        <v>23.251037138743836</v>
      </c>
    </row>
    <row r="36" spans="1:8" x14ac:dyDescent="0.25">
      <c r="A36" t="s">
        <v>207</v>
      </c>
      <c r="B36">
        <v>15109</v>
      </c>
      <c r="C36">
        <v>487</v>
      </c>
      <c r="D36">
        <v>380.68</v>
      </c>
      <c r="E36">
        <v>1.28</v>
      </c>
      <c r="F36" s="1">
        <v>1.6800000000000001E-25</v>
      </c>
      <c r="G36" s="1">
        <v>9.12E-23</v>
      </c>
      <c r="H36">
        <f t="shared" si="0"/>
        <v>22.040005161671584</v>
      </c>
    </row>
    <row r="37" spans="1:8" x14ac:dyDescent="0.25">
      <c r="A37" t="s">
        <v>208</v>
      </c>
      <c r="B37">
        <v>166</v>
      </c>
      <c r="C37">
        <v>41</v>
      </c>
      <c r="D37">
        <v>4.18</v>
      </c>
      <c r="E37">
        <v>9.8000000000000007</v>
      </c>
      <c r="F37" s="1">
        <v>2.12E-25</v>
      </c>
      <c r="G37" s="1">
        <v>1.11E-22</v>
      </c>
      <c r="H37">
        <f t="shared" si="0"/>
        <v>21.954677021213339</v>
      </c>
    </row>
    <row r="38" spans="1:8" x14ac:dyDescent="0.25">
      <c r="A38" t="s">
        <v>209</v>
      </c>
      <c r="B38">
        <v>1106</v>
      </c>
      <c r="C38">
        <v>96</v>
      </c>
      <c r="D38">
        <v>27.87</v>
      </c>
      <c r="E38">
        <v>3.45</v>
      </c>
      <c r="F38" s="1">
        <v>5.3299999999999996E-25</v>
      </c>
      <c r="G38" s="1">
        <v>2.7099999999999999E-22</v>
      </c>
      <c r="H38">
        <f t="shared" si="0"/>
        <v>21.567030709125593</v>
      </c>
    </row>
    <row r="39" spans="1:8" x14ac:dyDescent="0.25">
      <c r="A39" t="s">
        <v>210</v>
      </c>
      <c r="B39">
        <v>195</v>
      </c>
      <c r="C39">
        <v>43</v>
      </c>
      <c r="D39">
        <v>4.91</v>
      </c>
      <c r="E39">
        <v>8.75</v>
      </c>
      <c r="F39" s="1">
        <v>6.8E-25</v>
      </c>
      <c r="G39" s="1">
        <v>3.35E-22</v>
      </c>
      <c r="H39">
        <f t="shared" si="0"/>
        <v>21.474955192963154</v>
      </c>
    </row>
    <row r="40" spans="1:8" x14ac:dyDescent="0.25">
      <c r="A40" t="s">
        <v>211</v>
      </c>
      <c r="B40">
        <v>1154</v>
      </c>
      <c r="C40">
        <v>98</v>
      </c>
      <c r="D40">
        <v>29.08</v>
      </c>
      <c r="E40">
        <v>3.37</v>
      </c>
      <c r="F40" s="1">
        <v>7.1999999999999998E-25</v>
      </c>
      <c r="G40" s="1">
        <v>3.44E-22</v>
      </c>
      <c r="H40">
        <f t="shared" si="0"/>
        <v>21.463441557428467</v>
      </c>
    </row>
    <row r="41" spans="1:8" x14ac:dyDescent="0.25">
      <c r="A41" t="s">
        <v>212</v>
      </c>
      <c r="B41">
        <v>636</v>
      </c>
      <c r="C41">
        <v>72</v>
      </c>
      <c r="D41">
        <v>16.02</v>
      </c>
      <c r="E41">
        <v>4.49</v>
      </c>
      <c r="F41" s="1">
        <v>7.5899999999999996E-25</v>
      </c>
      <c r="G41" s="1">
        <v>3.5199999999999999E-22</v>
      </c>
      <c r="H41">
        <f t="shared" si="0"/>
        <v>21.453457336521868</v>
      </c>
    </row>
    <row r="42" spans="1:8" x14ac:dyDescent="0.25">
      <c r="A42" t="s">
        <v>213</v>
      </c>
      <c r="B42">
        <v>173</v>
      </c>
      <c r="C42">
        <v>41</v>
      </c>
      <c r="D42">
        <v>4.3600000000000003</v>
      </c>
      <c r="E42">
        <v>9.41</v>
      </c>
      <c r="F42" s="1">
        <v>8.2199999999999997E-25</v>
      </c>
      <c r="G42" s="1">
        <v>3.7E-22</v>
      </c>
      <c r="H42">
        <f t="shared" si="0"/>
        <v>21.431798275933001</v>
      </c>
    </row>
    <row r="43" spans="1:8" x14ac:dyDescent="0.25">
      <c r="A43" t="s">
        <v>214</v>
      </c>
      <c r="B43">
        <v>1166</v>
      </c>
      <c r="C43">
        <v>98</v>
      </c>
      <c r="D43">
        <v>29.38</v>
      </c>
      <c r="E43">
        <v>3.34</v>
      </c>
      <c r="F43" s="1">
        <v>1.4700000000000001E-24</v>
      </c>
      <c r="G43" s="1">
        <v>6.4599999999999998E-22</v>
      </c>
      <c r="H43">
        <f t="shared" si="0"/>
        <v>21.189767482004914</v>
      </c>
    </row>
    <row r="44" spans="1:8" x14ac:dyDescent="0.25">
      <c r="A44" t="s">
        <v>215</v>
      </c>
      <c r="B44">
        <v>3215</v>
      </c>
      <c r="C44">
        <v>178</v>
      </c>
      <c r="D44">
        <v>81</v>
      </c>
      <c r="E44">
        <v>2.2000000000000002</v>
      </c>
      <c r="F44" s="1">
        <v>1.6399999999999999E-24</v>
      </c>
      <c r="G44" s="1">
        <v>6.9900000000000004E-22</v>
      </c>
      <c r="H44">
        <f t="shared" si="0"/>
        <v>21.155522824254316</v>
      </c>
    </row>
    <row r="45" spans="1:8" x14ac:dyDescent="0.25">
      <c r="A45" t="s">
        <v>216</v>
      </c>
      <c r="B45">
        <v>453</v>
      </c>
      <c r="C45">
        <v>60</v>
      </c>
      <c r="D45">
        <v>11.41</v>
      </c>
      <c r="E45">
        <v>5.26</v>
      </c>
      <c r="F45" s="1">
        <v>6.5500000000000002E-24</v>
      </c>
      <c r="G45" s="1">
        <v>2.7199999999999999E-21</v>
      </c>
      <c r="H45">
        <f t="shared" si="0"/>
        <v>20.565431095965799</v>
      </c>
    </row>
    <row r="46" spans="1:8" x14ac:dyDescent="0.25">
      <c r="A46" t="s">
        <v>217</v>
      </c>
      <c r="B46">
        <v>648</v>
      </c>
      <c r="C46">
        <v>69</v>
      </c>
      <c r="D46">
        <v>16.329999999999998</v>
      </c>
      <c r="E46">
        <v>4.2300000000000004</v>
      </c>
      <c r="F46" s="1">
        <v>1.8700000000000001E-22</v>
      </c>
      <c r="G46" s="1">
        <v>7.5399999999999999E-20</v>
      </c>
      <c r="H46">
        <f t="shared" si="0"/>
        <v>19.122628654130224</v>
      </c>
    </row>
    <row r="47" spans="1:8" x14ac:dyDescent="0.25">
      <c r="A47" t="s">
        <v>218</v>
      </c>
      <c r="B47">
        <v>429</v>
      </c>
      <c r="C47">
        <v>56</v>
      </c>
      <c r="D47">
        <v>10.81</v>
      </c>
      <c r="E47">
        <v>5.18</v>
      </c>
      <c r="F47" s="1">
        <v>4.3000000000000004E-22</v>
      </c>
      <c r="G47" s="1">
        <v>1.69E-19</v>
      </c>
      <c r="H47">
        <f t="shared" si="0"/>
        <v>18.772113295386326</v>
      </c>
    </row>
    <row r="48" spans="1:8" x14ac:dyDescent="0.25">
      <c r="A48" t="s">
        <v>219</v>
      </c>
      <c r="B48">
        <v>682</v>
      </c>
      <c r="C48">
        <v>70</v>
      </c>
      <c r="D48">
        <v>17.18</v>
      </c>
      <c r="E48">
        <v>4.07</v>
      </c>
      <c r="F48" s="1">
        <v>6.0100000000000005E-22</v>
      </c>
      <c r="G48" s="1">
        <v>2.3100000000000001E-19</v>
      </c>
      <c r="H48">
        <f t="shared" si="0"/>
        <v>18.636388020107852</v>
      </c>
    </row>
    <row r="49" spans="1:8" x14ac:dyDescent="0.25">
      <c r="A49" t="s">
        <v>220</v>
      </c>
      <c r="B49">
        <v>1171</v>
      </c>
      <c r="C49">
        <v>93</v>
      </c>
      <c r="D49">
        <v>29.5</v>
      </c>
      <c r="E49">
        <v>3.15</v>
      </c>
      <c r="F49" s="1">
        <v>1.0800000000000001E-21</v>
      </c>
      <c r="G49" s="1">
        <v>4.06E-19</v>
      </c>
      <c r="H49">
        <f t="shared" si="0"/>
        <v>18.391473966422804</v>
      </c>
    </row>
    <row r="50" spans="1:8" x14ac:dyDescent="0.25">
      <c r="A50" t="s">
        <v>221</v>
      </c>
      <c r="B50">
        <v>2017</v>
      </c>
      <c r="C50">
        <v>126</v>
      </c>
      <c r="D50">
        <v>50.82</v>
      </c>
      <c r="E50">
        <v>2.48</v>
      </c>
      <c r="F50" s="1">
        <v>7.7100000000000005E-21</v>
      </c>
      <c r="G50" s="1">
        <v>2.83E-18</v>
      </c>
      <c r="H50">
        <f t="shared" si="0"/>
        <v>17.548213564475709</v>
      </c>
    </row>
    <row r="51" spans="1:8" x14ac:dyDescent="0.25">
      <c r="A51" t="s">
        <v>222</v>
      </c>
      <c r="B51">
        <v>2087</v>
      </c>
      <c r="C51">
        <v>128</v>
      </c>
      <c r="D51">
        <v>52.58</v>
      </c>
      <c r="E51">
        <v>2.4300000000000002</v>
      </c>
      <c r="F51" s="1">
        <v>1.6099999999999999E-20</v>
      </c>
      <c r="G51" s="1">
        <v>5.7700000000000001E-18</v>
      </c>
      <c r="H51">
        <f t="shared" si="0"/>
        <v>17.238824186844266</v>
      </c>
    </row>
    <row r="52" spans="1:8" x14ac:dyDescent="0.25">
      <c r="A52" t="s">
        <v>223</v>
      </c>
      <c r="B52">
        <v>2153</v>
      </c>
      <c r="C52">
        <v>130</v>
      </c>
      <c r="D52">
        <v>54.25</v>
      </c>
      <c r="E52">
        <v>2.4</v>
      </c>
      <c r="F52" s="1">
        <v>2.9E-20</v>
      </c>
      <c r="G52" s="1">
        <v>1.02E-17</v>
      </c>
      <c r="H52">
        <f t="shared" si="0"/>
        <v>16.99139982823808</v>
      </c>
    </row>
    <row r="53" spans="1:8" x14ac:dyDescent="0.25">
      <c r="A53" t="s">
        <v>224</v>
      </c>
      <c r="B53">
        <v>674</v>
      </c>
      <c r="C53">
        <v>66</v>
      </c>
      <c r="D53">
        <v>16.98</v>
      </c>
      <c r="E53">
        <v>3.89</v>
      </c>
      <c r="F53" s="1">
        <v>9.7200000000000001E-20</v>
      </c>
      <c r="G53" s="1">
        <v>3.33E-17</v>
      </c>
      <c r="H53">
        <f t="shared" si="0"/>
        <v>16.47755576649368</v>
      </c>
    </row>
    <row r="54" spans="1:8" x14ac:dyDescent="0.25">
      <c r="A54" t="s">
        <v>225</v>
      </c>
      <c r="B54">
        <v>152</v>
      </c>
      <c r="C54">
        <v>33</v>
      </c>
      <c r="D54">
        <v>3.83</v>
      </c>
      <c r="E54">
        <v>8.6199999999999992</v>
      </c>
      <c r="F54" s="1">
        <v>3.4000000000000002E-19</v>
      </c>
      <c r="G54" s="1">
        <v>1.14E-16</v>
      </c>
      <c r="H54">
        <f t="shared" si="0"/>
        <v>15.943095148663526</v>
      </c>
    </row>
    <row r="55" spans="1:8" x14ac:dyDescent="0.25">
      <c r="A55" t="s">
        <v>226</v>
      </c>
      <c r="B55">
        <v>3695</v>
      </c>
      <c r="C55">
        <v>180</v>
      </c>
      <c r="D55">
        <v>93.1</v>
      </c>
      <c r="E55">
        <v>1.93</v>
      </c>
      <c r="F55" s="1">
        <v>6.47E-19</v>
      </c>
      <c r="G55" s="1">
        <v>2.1300000000000001E-16</v>
      </c>
      <c r="H55">
        <f t="shared" si="0"/>
        <v>15.671620396561261</v>
      </c>
    </row>
    <row r="56" spans="1:8" x14ac:dyDescent="0.25">
      <c r="A56" t="s">
        <v>227</v>
      </c>
      <c r="B56">
        <v>443</v>
      </c>
      <c r="C56">
        <v>52</v>
      </c>
      <c r="D56">
        <v>11.16</v>
      </c>
      <c r="E56">
        <v>4.66</v>
      </c>
      <c r="F56" s="1">
        <v>9.3899999999999997E-19</v>
      </c>
      <c r="G56" s="1">
        <v>3.0199999999999998E-16</v>
      </c>
      <c r="H56">
        <f t="shared" si="0"/>
        <v>15.519993057042848</v>
      </c>
    </row>
    <row r="57" spans="1:8" x14ac:dyDescent="0.25">
      <c r="A57" t="s">
        <v>228</v>
      </c>
      <c r="B57">
        <v>3660</v>
      </c>
      <c r="C57">
        <v>178</v>
      </c>
      <c r="D57">
        <v>92.22</v>
      </c>
      <c r="E57">
        <v>1.93</v>
      </c>
      <c r="F57" s="1">
        <v>1.37E-18</v>
      </c>
      <c r="G57" s="1">
        <v>4.22E-16</v>
      </c>
      <c r="H57">
        <f t="shared" si="0"/>
        <v>15.374687549038324</v>
      </c>
    </row>
    <row r="58" spans="1:8" x14ac:dyDescent="0.25">
      <c r="A58" t="s">
        <v>69</v>
      </c>
      <c r="B58">
        <v>1033</v>
      </c>
      <c r="C58">
        <v>81</v>
      </c>
      <c r="D58">
        <v>26.03</v>
      </c>
      <c r="E58">
        <v>3.11</v>
      </c>
      <c r="F58" s="1">
        <v>1.34E-18</v>
      </c>
      <c r="G58" s="1">
        <v>4.2399999999999999E-16</v>
      </c>
      <c r="H58">
        <f t="shared" si="0"/>
        <v>15.372634143407264</v>
      </c>
    </row>
    <row r="59" spans="1:8" x14ac:dyDescent="0.25">
      <c r="A59" t="s">
        <v>229</v>
      </c>
      <c r="B59">
        <v>61</v>
      </c>
      <c r="C59">
        <v>23</v>
      </c>
      <c r="D59">
        <v>1.54</v>
      </c>
      <c r="E59">
        <v>14.96</v>
      </c>
      <c r="F59" s="1">
        <v>3.8199999999999997E-18</v>
      </c>
      <c r="G59" s="1">
        <v>1.1599999999999999E-15</v>
      </c>
      <c r="H59">
        <f t="shared" si="0"/>
        <v>14.935542010773078</v>
      </c>
    </row>
    <row r="60" spans="1:8" x14ac:dyDescent="0.25">
      <c r="A60" t="s">
        <v>230</v>
      </c>
      <c r="B60">
        <v>3941</v>
      </c>
      <c r="C60">
        <v>185</v>
      </c>
      <c r="D60">
        <v>99.3</v>
      </c>
      <c r="E60">
        <v>1.86</v>
      </c>
      <c r="F60" s="1">
        <v>8.1E-18</v>
      </c>
      <c r="G60" s="1">
        <v>2.4100000000000001E-15</v>
      </c>
      <c r="H60">
        <f t="shared" si="0"/>
        <v>14.617982957425131</v>
      </c>
    </row>
    <row r="61" spans="1:8" x14ac:dyDescent="0.25">
      <c r="A61" t="s">
        <v>162</v>
      </c>
      <c r="B61">
        <v>683</v>
      </c>
      <c r="C61">
        <v>63</v>
      </c>
      <c r="D61">
        <v>17.21</v>
      </c>
      <c r="E61">
        <v>3.66</v>
      </c>
      <c r="F61" s="1">
        <v>1.08E-17</v>
      </c>
      <c r="G61" s="1">
        <v>3.1400000000000001E-15</v>
      </c>
      <c r="H61">
        <f t="shared" si="0"/>
        <v>14.503070351926786</v>
      </c>
    </row>
    <row r="62" spans="1:8" x14ac:dyDescent="0.25">
      <c r="A62" t="s">
        <v>231</v>
      </c>
      <c r="B62">
        <v>1191</v>
      </c>
      <c r="C62">
        <v>86</v>
      </c>
      <c r="D62">
        <v>30.01</v>
      </c>
      <c r="E62">
        <v>2.87</v>
      </c>
      <c r="F62" s="1">
        <v>1.1699999999999999E-17</v>
      </c>
      <c r="G62" s="1">
        <v>3.3600000000000002E-15</v>
      </c>
      <c r="H62">
        <f t="shared" si="0"/>
        <v>14.473660722610155</v>
      </c>
    </row>
    <row r="63" spans="1:8" x14ac:dyDescent="0.25">
      <c r="A63" t="s">
        <v>58</v>
      </c>
      <c r="B63">
        <v>3863</v>
      </c>
      <c r="C63">
        <v>182</v>
      </c>
      <c r="D63">
        <v>97.33</v>
      </c>
      <c r="E63">
        <v>1.87</v>
      </c>
      <c r="F63" s="1">
        <v>1.22E-17</v>
      </c>
      <c r="G63" s="1">
        <v>3.4300000000000001E-15</v>
      </c>
      <c r="H63">
        <f t="shared" si="0"/>
        <v>14.464705879957229</v>
      </c>
    </row>
    <row r="64" spans="1:8" x14ac:dyDescent="0.25">
      <c r="A64" t="s">
        <v>74</v>
      </c>
      <c r="B64">
        <v>1806</v>
      </c>
      <c r="C64">
        <v>2</v>
      </c>
      <c r="D64">
        <v>45.5</v>
      </c>
      <c r="E64">
        <v>0.04</v>
      </c>
      <c r="F64" s="1">
        <v>1.3200000000000001E-17</v>
      </c>
      <c r="G64" s="1">
        <v>3.64E-15</v>
      </c>
      <c r="H64">
        <f t="shared" si="0"/>
        <v>14.438898616350944</v>
      </c>
    </row>
    <row r="65" spans="1:8" x14ac:dyDescent="0.25">
      <c r="A65" t="s">
        <v>232</v>
      </c>
      <c r="B65">
        <v>5199</v>
      </c>
      <c r="C65">
        <v>223</v>
      </c>
      <c r="D65">
        <v>130.99</v>
      </c>
      <c r="E65">
        <v>1.7</v>
      </c>
      <c r="F65" s="1">
        <v>1.5799999999999999E-17</v>
      </c>
      <c r="G65" s="1">
        <v>4.2899999999999999E-15</v>
      </c>
      <c r="H65">
        <f t="shared" si="0"/>
        <v>14.367542707815275</v>
      </c>
    </row>
    <row r="66" spans="1:8" x14ac:dyDescent="0.25">
      <c r="A66" t="s">
        <v>233</v>
      </c>
      <c r="B66">
        <v>4579</v>
      </c>
      <c r="C66">
        <v>201</v>
      </c>
      <c r="D66">
        <v>115.37</v>
      </c>
      <c r="E66">
        <v>1.74</v>
      </c>
      <c r="F66" s="1">
        <v>2.0700000000000001E-16</v>
      </c>
      <c r="G66" s="1">
        <v>5.5400000000000002E-14</v>
      </c>
      <c r="H66">
        <f t="shared" si="0"/>
        <v>13.256490235271569</v>
      </c>
    </row>
    <row r="67" spans="1:8" x14ac:dyDescent="0.25">
      <c r="A67" t="s">
        <v>234</v>
      </c>
      <c r="B67">
        <v>538</v>
      </c>
      <c r="C67">
        <v>53</v>
      </c>
      <c r="D67">
        <v>13.56</v>
      </c>
      <c r="E67">
        <v>3.91</v>
      </c>
      <c r="F67" s="1">
        <v>4.1000000000000001E-16</v>
      </c>
      <c r="G67" s="1">
        <v>1.0799999999999999E-13</v>
      </c>
      <c r="H67">
        <f t="shared" si="0"/>
        <v>12.966576244513048</v>
      </c>
    </row>
    <row r="68" spans="1:8" x14ac:dyDescent="0.25">
      <c r="A68" t="s">
        <v>235</v>
      </c>
      <c r="B68">
        <v>5978</v>
      </c>
      <c r="C68">
        <v>241</v>
      </c>
      <c r="D68">
        <v>150.62</v>
      </c>
      <c r="E68">
        <v>1.6</v>
      </c>
      <c r="F68" s="1">
        <v>4.5100000000000003E-16</v>
      </c>
      <c r="G68" s="1">
        <v>1.1700000000000001E-13</v>
      </c>
      <c r="H68">
        <f t="shared" si="0"/>
        <v>12.931814138253838</v>
      </c>
    </row>
    <row r="69" spans="1:8" x14ac:dyDescent="0.25">
      <c r="A69" t="s">
        <v>236</v>
      </c>
      <c r="B69">
        <v>30</v>
      </c>
      <c r="C69">
        <v>17</v>
      </c>
      <c r="D69">
        <v>0.76</v>
      </c>
      <c r="E69">
        <v>22.49</v>
      </c>
      <c r="F69" s="1">
        <v>4.7299999999999999E-16</v>
      </c>
      <c r="G69" s="1">
        <v>1.1999999999999999E-13</v>
      </c>
      <c r="H69">
        <f t="shared" si="0"/>
        <v>12.920818753952373</v>
      </c>
    </row>
    <row r="70" spans="1:8" x14ac:dyDescent="0.25">
      <c r="A70" t="s">
        <v>237</v>
      </c>
      <c r="B70">
        <v>2863</v>
      </c>
      <c r="C70">
        <v>144</v>
      </c>
      <c r="D70">
        <v>72.13</v>
      </c>
      <c r="E70">
        <v>2</v>
      </c>
      <c r="F70" s="1">
        <v>7.9199999999999995E-16</v>
      </c>
      <c r="G70" s="1">
        <v>1.9799999999999999E-13</v>
      </c>
      <c r="H70">
        <f t="shared" si="0"/>
        <v>12.703334809738468</v>
      </c>
    </row>
    <row r="71" spans="1:8" x14ac:dyDescent="0.25">
      <c r="A71" t="s">
        <v>238</v>
      </c>
      <c r="B71">
        <v>2071</v>
      </c>
      <c r="C71">
        <v>116</v>
      </c>
      <c r="D71">
        <v>52.18</v>
      </c>
      <c r="E71">
        <v>2.2200000000000002</v>
      </c>
      <c r="F71" s="1">
        <v>9.3500000000000001E-16</v>
      </c>
      <c r="G71" s="1">
        <v>2.2999999999999998E-13</v>
      </c>
      <c r="H71">
        <f t="shared" si="0"/>
        <v>12.638272163982407</v>
      </c>
    </row>
    <row r="72" spans="1:8" x14ac:dyDescent="0.25">
      <c r="A72" t="s">
        <v>239</v>
      </c>
      <c r="B72">
        <v>5748</v>
      </c>
      <c r="C72">
        <v>233</v>
      </c>
      <c r="D72">
        <v>144.82</v>
      </c>
      <c r="E72">
        <v>1.61</v>
      </c>
      <c r="F72" s="1">
        <v>1.43E-15</v>
      </c>
      <c r="G72" s="1">
        <v>3.4799999999999998E-13</v>
      </c>
      <c r="H72">
        <f t="shared" ref="H72:H135" si="1">-LOG(G72,10)</f>
        <v>12.458420756053417</v>
      </c>
    </row>
    <row r="73" spans="1:8" x14ac:dyDescent="0.25">
      <c r="A73" t="s">
        <v>81</v>
      </c>
      <c r="B73">
        <v>1445</v>
      </c>
      <c r="C73">
        <v>92</v>
      </c>
      <c r="D73">
        <v>36.409999999999997</v>
      </c>
      <c r="E73">
        <v>2.5299999999999998</v>
      </c>
      <c r="F73" s="1">
        <v>1.4999999999999999E-15</v>
      </c>
      <c r="G73" s="1">
        <v>3.5999999999999998E-13</v>
      </c>
      <c r="H73">
        <f t="shared" si="1"/>
        <v>12.443697499232711</v>
      </c>
    </row>
    <row r="74" spans="1:8" x14ac:dyDescent="0.25">
      <c r="A74" t="s">
        <v>240</v>
      </c>
      <c r="B74">
        <v>2683</v>
      </c>
      <c r="C74">
        <v>137</v>
      </c>
      <c r="D74">
        <v>67.599999999999994</v>
      </c>
      <c r="E74">
        <v>2.0299999999999998</v>
      </c>
      <c r="F74" s="1">
        <v>1.77E-15</v>
      </c>
      <c r="G74" s="1">
        <v>4.1599999999999999E-13</v>
      </c>
      <c r="H74">
        <f t="shared" si="1"/>
        <v>12.380906669373257</v>
      </c>
    </row>
    <row r="75" spans="1:8" x14ac:dyDescent="0.25">
      <c r="A75" t="s">
        <v>241</v>
      </c>
      <c r="B75">
        <v>289</v>
      </c>
      <c r="C75">
        <v>38</v>
      </c>
      <c r="D75">
        <v>7.28</v>
      </c>
      <c r="E75">
        <v>5.22</v>
      </c>
      <c r="F75" s="1">
        <v>2.0200000000000001E-15</v>
      </c>
      <c r="G75" s="1">
        <v>4.6800000000000003E-13</v>
      </c>
      <c r="H75">
        <f t="shared" si="1"/>
        <v>12.329754146925875</v>
      </c>
    </row>
    <row r="76" spans="1:8" x14ac:dyDescent="0.25">
      <c r="A76" t="s">
        <v>242</v>
      </c>
      <c r="B76">
        <v>2317</v>
      </c>
      <c r="C76">
        <v>124</v>
      </c>
      <c r="D76">
        <v>58.38</v>
      </c>
      <c r="E76">
        <v>2.12</v>
      </c>
      <c r="F76" s="1">
        <v>2.2400000000000001E-15</v>
      </c>
      <c r="G76" s="1">
        <v>5.1100000000000004E-13</v>
      </c>
      <c r="H76">
        <f t="shared" si="1"/>
        <v>12.291579099865286</v>
      </c>
    </row>
    <row r="77" spans="1:8" x14ac:dyDescent="0.25">
      <c r="A77" t="s">
        <v>243</v>
      </c>
      <c r="B77">
        <v>2905</v>
      </c>
      <c r="C77">
        <v>144</v>
      </c>
      <c r="D77">
        <v>73.19</v>
      </c>
      <c r="E77">
        <v>1.97</v>
      </c>
      <c r="F77" s="1">
        <v>3.3199999999999999E-15</v>
      </c>
      <c r="G77" s="1">
        <v>7.4700000000000005E-13</v>
      </c>
      <c r="H77">
        <f t="shared" si="1"/>
        <v>12.126679398184601</v>
      </c>
    </row>
    <row r="78" spans="1:8" x14ac:dyDescent="0.25">
      <c r="A78" t="s">
        <v>244</v>
      </c>
      <c r="B78">
        <v>51</v>
      </c>
      <c r="C78">
        <v>19</v>
      </c>
      <c r="D78">
        <v>1.28</v>
      </c>
      <c r="E78">
        <v>14.79</v>
      </c>
      <c r="F78" s="1">
        <v>3.8499999999999998E-15</v>
      </c>
      <c r="G78" s="1">
        <v>8.54E-13</v>
      </c>
      <c r="H78">
        <f t="shared" si="1"/>
        <v>12.068542129310993</v>
      </c>
    </row>
    <row r="79" spans="1:8" x14ac:dyDescent="0.25">
      <c r="A79" t="s">
        <v>245</v>
      </c>
      <c r="B79">
        <v>759</v>
      </c>
      <c r="C79">
        <v>62</v>
      </c>
      <c r="D79">
        <v>19.12</v>
      </c>
      <c r="E79">
        <v>3.24</v>
      </c>
      <c r="F79" s="1">
        <v>3.91E-15</v>
      </c>
      <c r="G79" s="1">
        <v>8.5699999999999998E-13</v>
      </c>
      <c r="H79">
        <f t="shared" si="1"/>
        <v>12.0670191780768</v>
      </c>
    </row>
    <row r="80" spans="1:8" x14ac:dyDescent="0.25">
      <c r="A80" t="s">
        <v>246</v>
      </c>
      <c r="B80">
        <v>5387</v>
      </c>
      <c r="C80">
        <v>221</v>
      </c>
      <c r="D80">
        <v>135.72999999999999</v>
      </c>
      <c r="E80">
        <v>1.63</v>
      </c>
      <c r="F80" s="1">
        <v>4.1299999999999997E-15</v>
      </c>
      <c r="G80" s="1">
        <v>8.9200000000000004E-13</v>
      </c>
      <c r="H80">
        <f t="shared" si="1"/>
        <v>12.049635145623876</v>
      </c>
    </row>
    <row r="81" spans="1:8" x14ac:dyDescent="0.25">
      <c r="A81" t="s">
        <v>247</v>
      </c>
      <c r="B81">
        <v>1082</v>
      </c>
      <c r="C81">
        <v>76</v>
      </c>
      <c r="D81">
        <v>27.26</v>
      </c>
      <c r="E81">
        <v>2.79</v>
      </c>
      <c r="F81" s="1">
        <v>4.6900000000000001E-15</v>
      </c>
      <c r="G81" s="1">
        <v>9.9999999999999998E-13</v>
      </c>
      <c r="H81">
        <f t="shared" si="1"/>
        <v>11.999999999999998</v>
      </c>
    </row>
    <row r="82" spans="1:8" x14ac:dyDescent="0.25">
      <c r="A82" t="s">
        <v>248</v>
      </c>
      <c r="B82">
        <v>125</v>
      </c>
      <c r="C82">
        <v>26</v>
      </c>
      <c r="D82">
        <v>3.15</v>
      </c>
      <c r="E82">
        <v>8.26</v>
      </c>
      <c r="F82" s="1">
        <v>5.2000000000000001E-15</v>
      </c>
      <c r="G82" s="1">
        <v>1.09E-12</v>
      </c>
      <c r="H82">
        <f t="shared" si="1"/>
        <v>11.962573502059374</v>
      </c>
    </row>
    <row r="83" spans="1:8" x14ac:dyDescent="0.25">
      <c r="A83" t="s">
        <v>157</v>
      </c>
      <c r="B83">
        <v>333</v>
      </c>
      <c r="C83">
        <v>40</v>
      </c>
      <c r="D83">
        <v>8.39</v>
      </c>
      <c r="E83">
        <v>4.7699999999999996</v>
      </c>
      <c r="F83" s="1">
        <v>5.61E-15</v>
      </c>
      <c r="G83" s="1">
        <v>1.1599999999999999E-12</v>
      </c>
      <c r="H83">
        <f t="shared" si="1"/>
        <v>11.93554201077308</v>
      </c>
    </row>
    <row r="84" spans="1:8" x14ac:dyDescent="0.25">
      <c r="A84" t="s">
        <v>249</v>
      </c>
      <c r="B84">
        <v>6451</v>
      </c>
      <c r="C84">
        <v>251</v>
      </c>
      <c r="D84">
        <v>162.54</v>
      </c>
      <c r="E84">
        <v>1.54</v>
      </c>
      <c r="F84" s="1">
        <v>6.36E-15</v>
      </c>
      <c r="G84" s="1">
        <v>1.2999999999999999E-12</v>
      </c>
      <c r="H84">
        <f t="shared" si="1"/>
        <v>11.886056647693163</v>
      </c>
    </row>
    <row r="85" spans="1:8" x14ac:dyDescent="0.25">
      <c r="A85" t="s">
        <v>250</v>
      </c>
      <c r="B85">
        <v>2478</v>
      </c>
      <c r="C85">
        <v>128</v>
      </c>
      <c r="D85">
        <v>62.43</v>
      </c>
      <c r="E85">
        <v>2.0499999999999998</v>
      </c>
      <c r="F85" s="1">
        <v>8.9399999999999993E-15</v>
      </c>
      <c r="G85" s="1">
        <v>1.81E-12</v>
      </c>
      <c r="H85">
        <f t="shared" si="1"/>
        <v>11.742321425130815</v>
      </c>
    </row>
    <row r="86" spans="1:8" x14ac:dyDescent="0.25">
      <c r="A86" t="s">
        <v>73</v>
      </c>
      <c r="B86">
        <v>3730</v>
      </c>
      <c r="C86">
        <v>169</v>
      </c>
      <c r="D86">
        <v>93.98</v>
      </c>
      <c r="E86">
        <v>1.8</v>
      </c>
      <c r="F86" s="1">
        <v>1.1200000000000001E-14</v>
      </c>
      <c r="G86" s="1">
        <v>2.2400000000000001E-12</v>
      </c>
      <c r="H86">
        <f t="shared" si="1"/>
        <v>11.649751981665837</v>
      </c>
    </row>
    <row r="87" spans="1:8" x14ac:dyDescent="0.25">
      <c r="A87" t="s">
        <v>62</v>
      </c>
      <c r="B87">
        <v>4314</v>
      </c>
      <c r="C87">
        <v>186</v>
      </c>
      <c r="D87">
        <v>108.69</v>
      </c>
      <c r="E87">
        <v>1.71</v>
      </c>
      <c r="F87" s="1">
        <v>2.5499999999999999E-14</v>
      </c>
      <c r="G87" s="1">
        <v>5.0300000000000002E-12</v>
      </c>
      <c r="H87">
        <f t="shared" si="1"/>
        <v>11.298432014944071</v>
      </c>
    </row>
    <row r="88" spans="1:8" x14ac:dyDescent="0.25">
      <c r="A88" t="s">
        <v>251</v>
      </c>
      <c r="B88">
        <v>1737</v>
      </c>
      <c r="C88">
        <v>100</v>
      </c>
      <c r="D88">
        <v>43.76</v>
      </c>
      <c r="E88">
        <v>2.2799999999999998</v>
      </c>
      <c r="F88" s="1">
        <v>3.17E-14</v>
      </c>
      <c r="G88" s="1">
        <v>6.1799999999999999E-12</v>
      </c>
      <c r="H88">
        <f t="shared" si="1"/>
        <v>11.209011524911183</v>
      </c>
    </row>
    <row r="89" spans="1:8" x14ac:dyDescent="0.25">
      <c r="A89" t="s">
        <v>252</v>
      </c>
      <c r="B89">
        <v>5568</v>
      </c>
      <c r="C89">
        <v>223</v>
      </c>
      <c r="D89">
        <v>140.29</v>
      </c>
      <c r="E89">
        <v>1.59</v>
      </c>
      <c r="F89" s="1">
        <v>4E-14</v>
      </c>
      <c r="G89" s="1">
        <v>7.6999999999999999E-12</v>
      </c>
      <c r="H89">
        <f t="shared" si="1"/>
        <v>11.113509274827518</v>
      </c>
    </row>
    <row r="90" spans="1:8" x14ac:dyDescent="0.25">
      <c r="A90" t="s">
        <v>253</v>
      </c>
      <c r="B90">
        <v>210</v>
      </c>
      <c r="C90">
        <v>31</v>
      </c>
      <c r="D90">
        <v>5.29</v>
      </c>
      <c r="E90">
        <v>5.86</v>
      </c>
      <c r="F90" s="1">
        <v>5.1899999999999998E-14</v>
      </c>
      <c r="G90" s="1">
        <v>9.7500000000000003E-12</v>
      </c>
      <c r="H90">
        <f t="shared" si="1"/>
        <v>11.010995384301461</v>
      </c>
    </row>
    <row r="91" spans="1:8" x14ac:dyDescent="0.25">
      <c r="A91" t="s">
        <v>254</v>
      </c>
      <c r="B91">
        <v>1223</v>
      </c>
      <c r="C91">
        <v>0</v>
      </c>
      <c r="D91">
        <v>30.81</v>
      </c>
      <c r="E91" t="s">
        <v>255</v>
      </c>
      <c r="F91" s="1">
        <v>5.2900000000000001E-14</v>
      </c>
      <c r="G91" s="1">
        <v>9.8099999999999996E-12</v>
      </c>
      <c r="H91">
        <f t="shared" si="1"/>
        <v>11.008330992620051</v>
      </c>
    </row>
    <row r="92" spans="1:8" x14ac:dyDescent="0.25">
      <c r="A92" t="s">
        <v>256</v>
      </c>
      <c r="B92">
        <v>1463</v>
      </c>
      <c r="C92">
        <v>89</v>
      </c>
      <c r="D92">
        <v>36.86</v>
      </c>
      <c r="E92">
        <v>2.41</v>
      </c>
      <c r="F92" s="1">
        <v>5.1799999999999998E-14</v>
      </c>
      <c r="G92" s="1">
        <v>9.8500000000000002E-12</v>
      </c>
      <c r="H92">
        <f t="shared" si="1"/>
        <v>11.006563769502387</v>
      </c>
    </row>
    <row r="93" spans="1:8" x14ac:dyDescent="0.25">
      <c r="A93" t="s">
        <v>257</v>
      </c>
      <c r="B93">
        <v>71</v>
      </c>
      <c r="C93">
        <v>20</v>
      </c>
      <c r="D93">
        <v>1.79</v>
      </c>
      <c r="E93">
        <v>11.18</v>
      </c>
      <c r="F93" s="1">
        <v>5.9499999999999999E-14</v>
      </c>
      <c r="G93" s="1">
        <v>1.0899999999999999E-11</v>
      </c>
      <c r="H93">
        <f t="shared" si="1"/>
        <v>10.962573502059374</v>
      </c>
    </row>
    <row r="94" spans="1:8" x14ac:dyDescent="0.25">
      <c r="A94" t="s">
        <v>258</v>
      </c>
      <c r="B94">
        <v>417</v>
      </c>
      <c r="C94">
        <v>43</v>
      </c>
      <c r="D94">
        <v>10.51</v>
      </c>
      <c r="E94">
        <v>4.09</v>
      </c>
      <c r="F94" s="1">
        <v>6.7599999999999997E-14</v>
      </c>
      <c r="G94" s="1">
        <v>1.2200000000000001E-11</v>
      </c>
      <c r="H94">
        <f t="shared" si="1"/>
        <v>10.91364016932525</v>
      </c>
    </row>
    <row r="95" spans="1:8" x14ac:dyDescent="0.25">
      <c r="A95" t="s">
        <v>122</v>
      </c>
      <c r="B95">
        <v>478</v>
      </c>
      <c r="C95">
        <v>46</v>
      </c>
      <c r="D95">
        <v>12.04</v>
      </c>
      <c r="E95">
        <v>3.82</v>
      </c>
      <c r="F95" s="1">
        <v>8.6900000000000001E-14</v>
      </c>
      <c r="G95" s="1">
        <v>1.56E-11</v>
      </c>
      <c r="H95">
        <f t="shared" si="1"/>
        <v>10.806875401645536</v>
      </c>
    </row>
    <row r="96" spans="1:8" x14ac:dyDescent="0.25">
      <c r="A96" t="s">
        <v>259</v>
      </c>
      <c r="B96">
        <v>1889</v>
      </c>
      <c r="C96">
        <v>104</v>
      </c>
      <c r="D96">
        <v>47.59</v>
      </c>
      <c r="E96">
        <v>2.19</v>
      </c>
      <c r="F96" s="1">
        <v>1.71E-13</v>
      </c>
      <c r="G96" s="1">
        <v>3.0300000000000001E-11</v>
      </c>
      <c r="H96">
        <f t="shared" si="1"/>
        <v>10.518557371497694</v>
      </c>
    </row>
    <row r="97" spans="1:8" x14ac:dyDescent="0.25">
      <c r="A97" t="s">
        <v>260</v>
      </c>
      <c r="B97">
        <v>3426</v>
      </c>
      <c r="C97">
        <v>155</v>
      </c>
      <c r="D97">
        <v>86.32</v>
      </c>
      <c r="E97">
        <v>1.8</v>
      </c>
      <c r="F97" s="1">
        <v>3.43E-13</v>
      </c>
      <c r="G97" s="1">
        <v>6E-11</v>
      </c>
      <c r="H97">
        <f t="shared" si="1"/>
        <v>10.221848749616354</v>
      </c>
    </row>
    <row r="98" spans="1:8" x14ac:dyDescent="0.25">
      <c r="A98" t="s">
        <v>261</v>
      </c>
      <c r="B98">
        <v>623</v>
      </c>
      <c r="C98">
        <v>52</v>
      </c>
      <c r="D98">
        <v>15.7</v>
      </c>
      <c r="E98">
        <v>3.31</v>
      </c>
      <c r="F98" s="1">
        <v>3.5100000000000002E-13</v>
      </c>
      <c r="G98" s="1">
        <v>6.0799999999999999E-11</v>
      </c>
      <c r="H98">
        <f t="shared" si="1"/>
        <v>10.216096420727265</v>
      </c>
    </row>
    <row r="99" spans="1:8" x14ac:dyDescent="0.25">
      <c r="A99" t="s">
        <v>262</v>
      </c>
      <c r="B99">
        <v>965</v>
      </c>
      <c r="C99">
        <v>67</v>
      </c>
      <c r="D99">
        <v>24.31</v>
      </c>
      <c r="E99">
        <v>2.76</v>
      </c>
      <c r="F99" s="1">
        <v>3.8800000000000001E-13</v>
      </c>
      <c r="G99" s="1">
        <v>6.6500000000000003E-11</v>
      </c>
      <c r="H99">
        <f t="shared" si="1"/>
        <v>10.177178354696895</v>
      </c>
    </row>
    <row r="100" spans="1:8" x14ac:dyDescent="0.25">
      <c r="A100" t="s">
        <v>263</v>
      </c>
      <c r="B100">
        <v>1123</v>
      </c>
      <c r="C100">
        <v>0</v>
      </c>
      <c r="D100">
        <v>28.29</v>
      </c>
      <c r="E100" t="s">
        <v>255</v>
      </c>
      <c r="F100" s="1">
        <v>6.1000000000000003E-13</v>
      </c>
      <c r="G100" s="1">
        <v>1.02E-10</v>
      </c>
      <c r="H100">
        <f t="shared" si="1"/>
        <v>9.991399828238082</v>
      </c>
    </row>
    <row r="101" spans="1:8" x14ac:dyDescent="0.25">
      <c r="A101" t="s">
        <v>264</v>
      </c>
      <c r="B101">
        <v>35</v>
      </c>
      <c r="C101">
        <v>15</v>
      </c>
      <c r="D101">
        <v>0.88</v>
      </c>
      <c r="E101">
        <v>17.010000000000002</v>
      </c>
      <c r="F101" s="1">
        <v>6.0900000000000003E-13</v>
      </c>
      <c r="G101" s="1">
        <v>1.0300000000000001E-10</v>
      </c>
      <c r="H101">
        <f t="shared" si="1"/>
        <v>9.9871627752948271</v>
      </c>
    </row>
    <row r="102" spans="1:8" x14ac:dyDescent="0.25">
      <c r="A102" t="s">
        <v>265</v>
      </c>
      <c r="B102">
        <v>172</v>
      </c>
      <c r="C102">
        <v>27</v>
      </c>
      <c r="D102">
        <v>4.33</v>
      </c>
      <c r="E102">
        <v>6.23</v>
      </c>
      <c r="F102" s="1">
        <v>6.2199999999999997E-13</v>
      </c>
      <c r="G102" s="1">
        <v>1.0300000000000001E-10</v>
      </c>
      <c r="H102">
        <f t="shared" si="1"/>
        <v>9.9871627752948271</v>
      </c>
    </row>
    <row r="103" spans="1:8" x14ac:dyDescent="0.25">
      <c r="A103" t="s">
        <v>266</v>
      </c>
      <c r="B103">
        <v>1845</v>
      </c>
      <c r="C103">
        <v>100</v>
      </c>
      <c r="D103">
        <v>46.49</v>
      </c>
      <c r="E103">
        <v>2.15</v>
      </c>
      <c r="F103" s="1">
        <v>1.0599999999999999E-12</v>
      </c>
      <c r="G103" s="1">
        <v>1.7499999999999999E-10</v>
      </c>
      <c r="H103">
        <f t="shared" si="1"/>
        <v>9.7569619513137038</v>
      </c>
    </row>
    <row r="104" spans="1:8" x14ac:dyDescent="0.25">
      <c r="A104" t="s">
        <v>267</v>
      </c>
      <c r="B104">
        <v>66</v>
      </c>
      <c r="C104">
        <v>18</v>
      </c>
      <c r="D104">
        <v>1.66</v>
      </c>
      <c r="E104">
        <v>10.82</v>
      </c>
      <c r="F104" s="1">
        <v>1.7199999999999999E-12</v>
      </c>
      <c r="G104" s="1">
        <v>2.8000000000000002E-10</v>
      </c>
      <c r="H104">
        <f t="shared" si="1"/>
        <v>9.5528419686577788</v>
      </c>
    </row>
    <row r="105" spans="1:8" x14ac:dyDescent="0.25">
      <c r="A105" t="s">
        <v>268</v>
      </c>
      <c r="B105">
        <v>546</v>
      </c>
      <c r="C105">
        <v>47</v>
      </c>
      <c r="D105">
        <v>13.76</v>
      </c>
      <c r="E105">
        <v>3.42</v>
      </c>
      <c r="F105" s="1">
        <v>1.8699999999999999E-12</v>
      </c>
      <c r="G105" s="1">
        <v>3.0099999999999999E-10</v>
      </c>
      <c r="H105">
        <f t="shared" si="1"/>
        <v>9.521433504406156</v>
      </c>
    </row>
    <row r="106" spans="1:8" x14ac:dyDescent="0.25">
      <c r="A106" t="s">
        <v>269</v>
      </c>
      <c r="B106">
        <v>466</v>
      </c>
      <c r="C106">
        <v>43</v>
      </c>
      <c r="D106">
        <v>11.74</v>
      </c>
      <c r="E106">
        <v>3.66</v>
      </c>
      <c r="F106" s="1">
        <v>2.1100000000000001E-12</v>
      </c>
      <c r="G106" s="1">
        <v>3.3599999999999998E-10</v>
      </c>
      <c r="H106">
        <f t="shared" si="1"/>
        <v>9.4736607226101555</v>
      </c>
    </row>
    <row r="107" spans="1:8" x14ac:dyDescent="0.25">
      <c r="A107" t="s">
        <v>149</v>
      </c>
      <c r="B107">
        <v>184</v>
      </c>
      <c r="C107">
        <v>27</v>
      </c>
      <c r="D107">
        <v>4.6399999999999997</v>
      </c>
      <c r="E107">
        <v>5.82</v>
      </c>
      <c r="F107" s="1">
        <v>2.56E-12</v>
      </c>
      <c r="G107" s="1">
        <v>4.04E-10</v>
      </c>
      <c r="H107">
        <f t="shared" si="1"/>
        <v>9.3936186348893944</v>
      </c>
    </row>
    <row r="108" spans="1:8" x14ac:dyDescent="0.25">
      <c r="A108" t="s">
        <v>270</v>
      </c>
      <c r="B108">
        <v>1462</v>
      </c>
      <c r="C108">
        <v>85</v>
      </c>
      <c r="D108">
        <v>36.840000000000003</v>
      </c>
      <c r="E108">
        <v>2.31</v>
      </c>
      <c r="F108" s="1">
        <v>2.6299999999999999E-12</v>
      </c>
      <c r="G108" s="1">
        <v>4.1099999999999998E-10</v>
      </c>
      <c r="H108">
        <f t="shared" si="1"/>
        <v>9.3861581781239298</v>
      </c>
    </row>
    <row r="109" spans="1:8" x14ac:dyDescent="0.25">
      <c r="A109" t="s">
        <v>271</v>
      </c>
      <c r="B109">
        <v>1478</v>
      </c>
      <c r="C109">
        <v>85</v>
      </c>
      <c r="D109">
        <v>37.24</v>
      </c>
      <c r="E109">
        <v>2.2799999999999998</v>
      </c>
      <c r="F109" s="1">
        <v>3.85E-12</v>
      </c>
      <c r="G109" s="1">
        <v>5.9600000000000001E-10</v>
      </c>
      <c r="H109">
        <f t="shared" si="1"/>
        <v>9.2247537402597626</v>
      </c>
    </row>
    <row r="110" spans="1:8" x14ac:dyDescent="0.25">
      <c r="A110" t="s">
        <v>272</v>
      </c>
      <c r="B110">
        <v>341</v>
      </c>
      <c r="C110">
        <v>36</v>
      </c>
      <c r="D110">
        <v>8.59</v>
      </c>
      <c r="E110">
        <v>4.1900000000000004</v>
      </c>
      <c r="F110" s="1">
        <v>4.2300000000000004E-12</v>
      </c>
      <c r="G110" s="1">
        <v>6.4700000000000004E-10</v>
      </c>
      <c r="H110">
        <f t="shared" si="1"/>
        <v>9.1890957193312985</v>
      </c>
    </row>
    <row r="111" spans="1:8" x14ac:dyDescent="0.25">
      <c r="A111" t="s">
        <v>273</v>
      </c>
      <c r="B111">
        <v>1535</v>
      </c>
      <c r="C111">
        <v>87</v>
      </c>
      <c r="D111">
        <v>38.68</v>
      </c>
      <c r="E111">
        <v>2.25</v>
      </c>
      <c r="F111" s="1">
        <v>4.7700000000000001E-12</v>
      </c>
      <c r="G111" s="1">
        <v>7.2299999999999998E-10</v>
      </c>
      <c r="H111">
        <f t="shared" si="1"/>
        <v>9.1408617027054682</v>
      </c>
    </row>
    <row r="112" spans="1:8" x14ac:dyDescent="0.25">
      <c r="A112" t="s">
        <v>159</v>
      </c>
      <c r="B112">
        <v>108</v>
      </c>
      <c r="C112">
        <v>21</v>
      </c>
      <c r="D112">
        <v>2.72</v>
      </c>
      <c r="E112">
        <v>7.72</v>
      </c>
      <c r="F112" s="1">
        <v>6.8100000000000003E-12</v>
      </c>
      <c r="G112" s="1">
        <v>1.01E-9</v>
      </c>
      <c r="H112">
        <f t="shared" si="1"/>
        <v>8.9956786262173551</v>
      </c>
    </row>
    <row r="113" spans="1:8" x14ac:dyDescent="0.25">
      <c r="A113" t="s">
        <v>274</v>
      </c>
      <c r="B113">
        <v>27</v>
      </c>
      <c r="C113">
        <v>13</v>
      </c>
      <c r="D113">
        <v>0.68</v>
      </c>
      <c r="E113">
        <v>19.11</v>
      </c>
      <c r="F113" s="1">
        <v>6.8100000000000003E-12</v>
      </c>
      <c r="G113" s="1">
        <v>1.02E-9</v>
      </c>
      <c r="H113">
        <f t="shared" si="1"/>
        <v>8.991399828238082</v>
      </c>
    </row>
    <row r="114" spans="1:8" x14ac:dyDescent="0.25">
      <c r="A114" t="s">
        <v>47</v>
      </c>
      <c r="B114">
        <v>3163</v>
      </c>
      <c r="C114">
        <v>142</v>
      </c>
      <c r="D114">
        <v>79.69</v>
      </c>
      <c r="E114">
        <v>1.78</v>
      </c>
      <c r="F114" s="1">
        <v>8.2799999999999995E-12</v>
      </c>
      <c r="G114" s="1">
        <v>1.2199999999999999E-9</v>
      </c>
      <c r="H114">
        <f t="shared" si="1"/>
        <v>8.9136401693252516</v>
      </c>
    </row>
    <row r="115" spans="1:8" x14ac:dyDescent="0.25">
      <c r="A115" t="s">
        <v>275</v>
      </c>
      <c r="B115">
        <v>1578</v>
      </c>
      <c r="C115">
        <v>88</v>
      </c>
      <c r="D115">
        <v>39.76</v>
      </c>
      <c r="E115">
        <v>2.21</v>
      </c>
      <c r="F115" s="1">
        <v>8.9899999999999995E-12</v>
      </c>
      <c r="G115" s="1">
        <v>1.3000000000000001E-9</v>
      </c>
      <c r="H115">
        <f t="shared" si="1"/>
        <v>8.8860566476931631</v>
      </c>
    </row>
    <row r="116" spans="1:8" x14ac:dyDescent="0.25">
      <c r="A116" t="s">
        <v>276</v>
      </c>
      <c r="B116">
        <v>165</v>
      </c>
      <c r="C116">
        <v>25</v>
      </c>
      <c r="D116">
        <v>4.16</v>
      </c>
      <c r="E116">
        <v>6.01</v>
      </c>
      <c r="F116" s="1">
        <v>8.9700000000000008E-12</v>
      </c>
      <c r="G116" s="1">
        <v>1.31E-9</v>
      </c>
      <c r="H116">
        <f t="shared" si="1"/>
        <v>8.8827287043442347</v>
      </c>
    </row>
    <row r="117" spans="1:8" x14ac:dyDescent="0.25">
      <c r="A117" t="s">
        <v>95</v>
      </c>
      <c r="B117">
        <v>228</v>
      </c>
      <c r="C117">
        <v>29</v>
      </c>
      <c r="D117">
        <v>5.74</v>
      </c>
      <c r="E117">
        <v>5.05</v>
      </c>
      <c r="F117" s="1">
        <v>9.4700000000000006E-12</v>
      </c>
      <c r="G117" s="1">
        <v>1.3600000000000001E-9</v>
      </c>
      <c r="H117">
        <f t="shared" si="1"/>
        <v>8.8664610916297821</v>
      </c>
    </row>
    <row r="118" spans="1:8" x14ac:dyDescent="0.25">
      <c r="A118" t="s">
        <v>277</v>
      </c>
      <c r="B118">
        <v>214</v>
      </c>
      <c r="C118">
        <v>28</v>
      </c>
      <c r="D118">
        <v>5.39</v>
      </c>
      <c r="E118">
        <v>5.19</v>
      </c>
      <c r="F118" s="1">
        <v>1.1900000000000001E-11</v>
      </c>
      <c r="G118" s="1">
        <v>1.6600000000000001E-9</v>
      </c>
      <c r="H118">
        <f t="shared" si="1"/>
        <v>8.779891911959945</v>
      </c>
    </row>
    <row r="119" spans="1:8" x14ac:dyDescent="0.25">
      <c r="A119" t="s">
        <v>167</v>
      </c>
      <c r="B119">
        <v>214</v>
      </c>
      <c r="C119">
        <v>28</v>
      </c>
      <c r="D119">
        <v>5.39</v>
      </c>
      <c r="E119">
        <v>5.19</v>
      </c>
      <c r="F119" s="1">
        <v>1.1900000000000001E-11</v>
      </c>
      <c r="G119" s="1">
        <v>1.67E-9</v>
      </c>
      <c r="H119">
        <f t="shared" si="1"/>
        <v>8.7772835288524167</v>
      </c>
    </row>
    <row r="120" spans="1:8" x14ac:dyDescent="0.25">
      <c r="A120" t="s">
        <v>70</v>
      </c>
      <c r="B120">
        <v>214</v>
      </c>
      <c r="C120">
        <v>28</v>
      </c>
      <c r="D120">
        <v>5.39</v>
      </c>
      <c r="E120">
        <v>5.19</v>
      </c>
      <c r="F120" s="1">
        <v>1.1900000000000001E-11</v>
      </c>
      <c r="G120" s="1">
        <v>1.69E-9</v>
      </c>
      <c r="H120">
        <f t="shared" si="1"/>
        <v>8.7721132953863243</v>
      </c>
    </row>
    <row r="121" spans="1:8" x14ac:dyDescent="0.25">
      <c r="A121" t="s">
        <v>278</v>
      </c>
      <c r="B121">
        <v>2938</v>
      </c>
      <c r="C121">
        <v>134</v>
      </c>
      <c r="D121">
        <v>74.02</v>
      </c>
      <c r="E121">
        <v>1.81</v>
      </c>
      <c r="F121" s="1">
        <v>1.66E-11</v>
      </c>
      <c r="G121" s="1">
        <v>2.2900000000000002E-9</v>
      </c>
      <c r="H121">
        <f t="shared" si="1"/>
        <v>8.6401645176601107</v>
      </c>
    </row>
    <row r="122" spans="1:8" x14ac:dyDescent="0.25">
      <c r="A122" t="s">
        <v>279</v>
      </c>
      <c r="B122">
        <v>361</v>
      </c>
      <c r="C122">
        <v>36</v>
      </c>
      <c r="D122">
        <v>9.1</v>
      </c>
      <c r="E122">
        <v>3.96</v>
      </c>
      <c r="F122" s="1">
        <v>1.8799999999999999E-11</v>
      </c>
      <c r="G122" s="1">
        <v>2.5800000000000002E-9</v>
      </c>
      <c r="H122">
        <f t="shared" si="1"/>
        <v>8.5883802940367691</v>
      </c>
    </row>
    <row r="123" spans="1:8" x14ac:dyDescent="0.25">
      <c r="A123" t="s">
        <v>53</v>
      </c>
      <c r="B123">
        <v>1806</v>
      </c>
      <c r="C123">
        <v>95</v>
      </c>
      <c r="D123">
        <v>45.5</v>
      </c>
      <c r="E123">
        <v>2.09</v>
      </c>
      <c r="F123" s="1">
        <v>2.1199999999999999E-11</v>
      </c>
      <c r="G123" s="1">
        <v>2.8499999999999999E-9</v>
      </c>
      <c r="H123">
        <f t="shared" si="1"/>
        <v>8.545155139991488</v>
      </c>
    </row>
    <row r="124" spans="1:8" x14ac:dyDescent="0.25">
      <c r="A124" t="s">
        <v>82</v>
      </c>
      <c r="B124">
        <v>5237</v>
      </c>
      <c r="C124">
        <v>68</v>
      </c>
      <c r="D124">
        <v>131.94999999999999</v>
      </c>
      <c r="E124">
        <v>0.52</v>
      </c>
      <c r="F124" s="1">
        <v>2.09E-11</v>
      </c>
      <c r="G124" s="1">
        <v>2.8499999999999999E-9</v>
      </c>
      <c r="H124">
        <f t="shared" si="1"/>
        <v>8.545155139991488</v>
      </c>
    </row>
    <row r="125" spans="1:8" x14ac:dyDescent="0.25">
      <c r="A125" t="s">
        <v>280</v>
      </c>
      <c r="B125">
        <v>3487</v>
      </c>
      <c r="C125">
        <v>151</v>
      </c>
      <c r="D125">
        <v>87.86</v>
      </c>
      <c r="E125">
        <v>1.72</v>
      </c>
      <c r="F125" s="1">
        <v>2.37E-11</v>
      </c>
      <c r="G125" s="1">
        <v>3.17E-9</v>
      </c>
      <c r="H125">
        <f t="shared" si="1"/>
        <v>8.498940737782247</v>
      </c>
    </row>
    <row r="126" spans="1:8" x14ac:dyDescent="0.25">
      <c r="A126" t="s">
        <v>106</v>
      </c>
      <c r="B126">
        <v>3345</v>
      </c>
      <c r="C126">
        <v>146</v>
      </c>
      <c r="D126">
        <v>84.28</v>
      </c>
      <c r="E126">
        <v>1.73</v>
      </c>
      <c r="F126" s="1">
        <v>2.6000000000000001E-11</v>
      </c>
      <c r="G126" s="1">
        <v>3.4499999999999999E-9</v>
      </c>
      <c r="H126">
        <f t="shared" si="1"/>
        <v>8.4621809049267256</v>
      </c>
    </row>
    <row r="127" spans="1:8" x14ac:dyDescent="0.25">
      <c r="A127" t="s">
        <v>281</v>
      </c>
      <c r="B127">
        <v>370</v>
      </c>
      <c r="C127">
        <v>36</v>
      </c>
      <c r="D127">
        <v>9.32</v>
      </c>
      <c r="E127">
        <v>3.86</v>
      </c>
      <c r="F127" s="1">
        <v>3.5699999999999997E-11</v>
      </c>
      <c r="G127" s="1">
        <v>4.6900000000000001E-9</v>
      </c>
      <c r="H127">
        <f t="shared" si="1"/>
        <v>8.3288271572849162</v>
      </c>
    </row>
    <row r="128" spans="1:8" x14ac:dyDescent="0.25">
      <c r="A128" t="s">
        <v>60</v>
      </c>
      <c r="B128">
        <v>493</v>
      </c>
      <c r="C128">
        <v>42</v>
      </c>
      <c r="D128">
        <v>12.42</v>
      </c>
      <c r="E128">
        <v>3.38</v>
      </c>
      <c r="F128" s="1">
        <v>4.0200000000000001E-11</v>
      </c>
      <c r="G128" s="1">
        <v>5.2400000000000001E-9</v>
      </c>
      <c r="H128">
        <f t="shared" si="1"/>
        <v>8.2806687130162722</v>
      </c>
    </row>
    <row r="129" spans="1:8" x14ac:dyDescent="0.25">
      <c r="A129" t="s">
        <v>282</v>
      </c>
      <c r="B129">
        <v>1646</v>
      </c>
      <c r="C129">
        <v>7</v>
      </c>
      <c r="D129">
        <v>41.47</v>
      </c>
      <c r="E129">
        <v>0.17</v>
      </c>
      <c r="F129" s="1">
        <v>4.8400000000000002E-11</v>
      </c>
      <c r="G129" s="1">
        <v>6.2499999999999997E-9</v>
      </c>
      <c r="H129">
        <f t="shared" si="1"/>
        <v>8.204119982655925</v>
      </c>
    </row>
    <row r="130" spans="1:8" x14ac:dyDescent="0.25">
      <c r="A130" t="s">
        <v>100</v>
      </c>
      <c r="B130">
        <v>3659</v>
      </c>
      <c r="C130">
        <v>155</v>
      </c>
      <c r="D130">
        <v>92.19</v>
      </c>
      <c r="E130">
        <v>1.68</v>
      </c>
      <c r="F130" s="1">
        <v>5.7299999999999999E-11</v>
      </c>
      <c r="G130" s="1">
        <v>7.3499999999999996E-9</v>
      </c>
      <c r="H130">
        <f t="shared" si="1"/>
        <v>8.1337126609158048</v>
      </c>
    </row>
    <row r="131" spans="1:8" x14ac:dyDescent="0.25">
      <c r="A131" t="s">
        <v>283</v>
      </c>
      <c r="B131">
        <v>2139</v>
      </c>
      <c r="C131">
        <v>14</v>
      </c>
      <c r="D131">
        <v>53.89</v>
      </c>
      <c r="E131">
        <v>0.26</v>
      </c>
      <c r="F131" s="1">
        <v>6.1100000000000001E-11</v>
      </c>
      <c r="G131" s="1">
        <v>7.7699999999999994E-9</v>
      </c>
      <c r="H131">
        <f t="shared" si="1"/>
        <v>8.1095789811990855</v>
      </c>
    </row>
    <row r="132" spans="1:8" x14ac:dyDescent="0.25">
      <c r="A132" t="s">
        <v>284</v>
      </c>
      <c r="B132">
        <v>420</v>
      </c>
      <c r="C132">
        <v>38</v>
      </c>
      <c r="D132">
        <v>10.58</v>
      </c>
      <c r="E132">
        <v>3.59</v>
      </c>
      <c r="F132" s="1">
        <v>7.1499999999999999E-11</v>
      </c>
      <c r="G132" s="1">
        <v>9.0200000000000007E-9</v>
      </c>
      <c r="H132">
        <f t="shared" si="1"/>
        <v>8.0447934624580579</v>
      </c>
    </row>
    <row r="133" spans="1:8" x14ac:dyDescent="0.25">
      <c r="A133" t="s">
        <v>285</v>
      </c>
      <c r="B133">
        <v>1355</v>
      </c>
      <c r="C133">
        <v>77</v>
      </c>
      <c r="D133">
        <v>34.14</v>
      </c>
      <c r="E133">
        <v>2.2599999999999998</v>
      </c>
      <c r="F133" s="1">
        <v>8.1099999999999997E-11</v>
      </c>
      <c r="G133" s="1">
        <v>1.02E-8</v>
      </c>
      <c r="H133">
        <f t="shared" si="1"/>
        <v>7.991399828238082</v>
      </c>
    </row>
    <row r="134" spans="1:8" x14ac:dyDescent="0.25">
      <c r="A134" t="s">
        <v>286</v>
      </c>
      <c r="B134">
        <v>155</v>
      </c>
      <c r="C134">
        <v>23</v>
      </c>
      <c r="D134">
        <v>3.91</v>
      </c>
      <c r="E134">
        <v>5.89</v>
      </c>
      <c r="F134" s="1">
        <v>8.9000000000000003E-11</v>
      </c>
      <c r="G134" s="1">
        <v>1.11E-8</v>
      </c>
      <c r="H134">
        <f t="shared" si="1"/>
        <v>7.9546770212133424</v>
      </c>
    </row>
    <row r="135" spans="1:8" x14ac:dyDescent="0.25">
      <c r="A135" t="s">
        <v>140</v>
      </c>
      <c r="B135">
        <v>130</v>
      </c>
      <c r="C135">
        <v>21</v>
      </c>
      <c r="D135">
        <v>3.28</v>
      </c>
      <c r="E135">
        <v>6.41</v>
      </c>
      <c r="F135" s="1">
        <v>1.4600000000000001E-10</v>
      </c>
      <c r="G135" s="1">
        <v>1.7999999999999999E-8</v>
      </c>
      <c r="H135">
        <f t="shared" si="1"/>
        <v>7.7447274948966927</v>
      </c>
    </row>
    <row r="136" spans="1:8" x14ac:dyDescent="0.25">
      <c r="A136" t="s">
        <v>39</v>
      </c>
      <c r="B136">
        <v>280</v>
      </c>
      <c r="C136">
        <v>30</v>
      </c>
      <c r="D136">
        <v>7.05</v>
      </c>
      <c r="E136">
        <v>4.25</v>
      </c>
      <c r="F136" s="1">
        <v>1.94E-10</v>
      </c>
      <c r="G136" s="1">
        <v>2.37E-8</v>
      </c>
      <c r="H136">
        <f t="shared" ref="H136:H199" si="2">-LOG(G136,10)</f>
        <v>7.6252516539898947</v>
      </c>
    </row>
    <row r="137" spans="1:8" x14ac:dyDescent="0.25">
      <c r="A137" t="s">
        <v>164</v>
      </c>
      <c r="B137">
        <v>2655</v>
      </c>
      <c r="C137">
        <v>23</v>
      </c>
      <c r="D137">
        <v>66.89</v>
      </c>
      <c r="E137">
        <v>0.34</v>
      </c>
      <c r="F137" s="1">
        <v>2.4499999999999998E-10</v>
      </c>
      <c r="G137" s="1">
        <v>2.9700000000000001E-8</v>
      </c>
      <c r="H137">
        <f t="shared" si="2"/>
        <v>7.5272435506827859</v>
      </c>
    </row>
    <row r="138" spans="1:8" x14ac:dyDescent="0.25">
      <c r="A138" t="s">
        <v>287</v>
      </c>
      <c r="B138">
        <v>5343</v>
      </c>
      <c r="C138">
        <v>74</v>
      </c>
      <c r="D138">
        <v>134.62</v>
      </c>
      <c r="E138">
        <v>0.55000000000000004</v>
      </c>
      <c r="F138" s="1">
        <v>3.2700000000000001E-10</v>
      </c>
      <c r="G138" s="1">
        <v>3.9400000000000002E-8</v>
      </c>
      <c r="H138">
        <f t="shared" si="2"/>
        <v>7.4045037781744245</v>
      </c>
    </row>
    <row r="139" spans="1:8" x14ac:dyDescent="0.25">
      <c r="A139" t="s">
        <v>288</v>
      </c>
      <c r="B139">
        <v>271</v>
      </c>
      <c r="C139">
        <v>29</v>
      </c>
      <c r="D139">
        <v>6.83</v>
      </c>
      <c r="E139">
        <v>4.25</v>
      </c>
      <c r="F139" s="1">
        <v>4.0100000000000001E-10</v>
      </c>
      <c r="G139" s="1">
        <v>4.7899999999999999E-8</v>
      </c>
      <c r="H139">
        <f t="shared" si="2"/>
        <v>7.3196644865854363</v>
      </c>
    </row>
    <row r="140" spans="1:8" x14ac:dyDescent="0.25">
      <c r="A140" t="s">
        <v>289</v>
      </c>
      <c r="B140">
        <v>4921</v>
      </c>
      <c r="C140">
        <v>66</v>
      </c>
      <c r="D140">
        <v>123.99</v>
      </c>
      <c r="E140">
        <v>0.53</v>
      </c>
      <c r="F140" s="1">
        <v>5.2400000000000005E-10</v>
      </c>
      <c r="G140" s="1">
        <v>6.2099999999999994E-8</v>
      </c>
      <c r="H140">
        <f t="shared" si="2"/>
        <v>7.2069083998234191</v>
      </c>
    </row>
    <row r="141" spans="1:8" x14ac:dyDescent="0.25">
      <c r="A141" t="s">
        <v>290</v>
      </c>
      <c r="B141">
        <v>335</v>
      </c>
      <c r="C141">
        <v>32</v>
      </c>
      <c r="D141">
        <v>8.44</v>
      </c>
      <c r="E141">
        <v>3.79</v>
      </c>
      <c r="F141" s="1">
        <v>6.8400000000000002E-10</v>
      </c>
      <c r="G141" s="1">
        <v>8.05E-8</v>
      </c>
      <c r="H141">
        <f t="shared" si="2"/>
        <v>7.0942041196321304</v>
      </c>
    </row>
    <row r="142" spans="1:8" x14ac:dyDescent="0.25">
      <c r="A142" t="s">
        <v>291</v>
      </c>
      <c r="B142">
        <v>129</v>
      </c>
      <c r="C142">
        <v>20</v>
      </c>
      <c r="D142">
        <v>3.25</v>
      </c>
      <c r="E142">
        <v>6.15</v>
      </c>
      <c r="F142" s="1">
        <v>7.6400000000000005E-10</v>
      </c>
      <c r="G142" s="1">
        <v>8.9200000000000005E-8</v>
      </c>
      <c r="H142">
        <f t="shared" si="2"/>
        <v>7.0496351456238759</v>
      </c>
    </row>
    <row r="143" spans="1:8" x14ac:dyDescent="0.25">
      <c r="A143" t="s">
        <v>292</v>
      </c>
      <c r="B143">
        <v>3200</v>
      </c>
      <c r="C143">
        <v>135</v>
      </c>
      <c r="D143">
        <v>80.63</v>
      </c>
      <c r="E143">
        <v>1.67</v>
      </c>
      <c r="F143" s="1">
        <v>2.0599999999999999E-9</v>
      </c>
      <c r="G143" s="1">
        <v>2.3900000000000001E-7</v>
      </c>
      <c r="H143">
        <f t="shared" si="2"/>
        <v>6.621602099051862</v>
      </c>
    </row>
    <row r="144" spans="1:8" x14ac:dyDescent="0.25">
      <c r="A144" t="s">
        <v>293</v>
      </c>
      <c r="B144">
        <v>49</v>
      </c>
      <c r="C144">
        <v>13</v>
      </c>
      <c r="D144">
        <v>1.23</v>
      </c>
      <c r="E144">
        <v>10.53</v>
      </c>
      <c r="F144" s="1">
        <v>2.8699999999999998E-9</v>
      </c>
      <c r="G144" s="1">
        <v>3.3000000000000002E-7</v>
      </c>
      <c r="H144">
        <f t="shared" si="2"/>
        <v>6.481486060122112</v>
      </c>
    </row>
    <row r="145" spans="1:8" x14ac:dyDescent="0.25">
      <c r="A145" t="s">
        <v>294</v>
      </c>
      <c r="B145">
        <v>3193</v>
      </c>
      <c r="C145">
        <v>134</v>
      </c>
      <c r="D145">
        <v>80.45</v>
      </c>
      <c r="E145">
        <v>1.67</v>
      </c>
      <c r="F145" s="1">
        <v>3.0199999999999999E-9</v>
      </c>
      <c r="G145" s="1">
        <v>3.4499999999999998E-7</v>
      </c>
      <c r="H145">
        <f t="shared" si="2"/>
        <v>6.4621809049267256</v>
      </c>
    </row>
    <row r="146" spans="1:8" x14ac:dyDescent="0.25">
      <c r="A146" t="s">
        <v>89</v>
      </c>
      <c r="B146">
        <v>1640</v>
      </c>
      <c r="C146">
        <v>83</v>
      </c>
      <c r="D146">
        <v>41.32</v>
      </c>
      <c r="E146">
        <v>2.0099999999999998</v>
      </c>
      <c r="F146" s="1">
        <v>3.1399999999999999E-9</v>
      </c>
      <c r="G146" s="1">
        <v>3.5600000000000001E-7</v>
      </c>
      <c r="H146">
        <f t="shared" si="2"/>
        <v>6.4485500020271243</v>
      </c>
    </row>
    <row r="147" spans="1:8" x14ac:dyDescent="0.25">
      <c r="A147" t="s">
        <v>295</v>
      </c>
      <c r="B147">
        <v>1244</v>
      </c>
      <c r="C147">
        <v>69</v>
      </c>
      <c r="D147">
        <v>31.34</v>
      </c>
      <c r="E147">
        <v>2.2000000000000002</v>
      </c>
      <c r="F147" s="1">
        <v>3.24E-9</v>
      </c>
      <c r="G147" s="1">
        <v>3.65E-7</v>
      </c>
      <c r="H147">
        <f t="shared" si="2"/>
        <v>6.4377071355435245</v>
      </c>
    </row>
    <row r="148" spans="1:8" x14ac:dyDescent="0.25">
      <c r="A148" t="s">
        <v>136</v>
      </c>
      <c r="B148">
        <v>174</v>
      </c>
      <c r="C148">
        <v>22</v>
      </c>
      <c r="D148">
        <v>4.38</v>
      </c>
      <c r="E148">
        <v>5.0199999999999996</v>
      </c>
      <c r="F148" s="1">
        <v>3.4200000000000002E-9</v>
      </c>
      <c r="G148" s="1">
        <v>3.7899999999999999E-7</v>
      </c>
      <c r="H148">
        <f t="shared" si="2"/>
        <v>6.4213607900319269</v>
      </c>
    </row>
    <row r="149" spans="1:8" x14ac:dyDescent="0.25">
      <c r="A149" t="s">
        <v>296</v>
      </c>
      <c r="B149">
        <v>1248</v>
      </c>
      <c r="C149">
        <v>69</v>
      </c>
      <c r="D149">
        <v>31.44</v>
      </c>
      <c r="E149">
        <v>2.19</v>
      </c>
      <c r="F149" s="1">
        <v>3.41E-9</v>
      </c>
      <c r="G149" s="1">
        <v>3.8099999999999998E-7</v>
      </c>
      <c r="H149">
        <f t="shared" si="2"/>
        <v>6.4190750243243802</v>
      </c>
    </row>
    <row r="150" spans="1:8" x14ac:dyDescent="0.25">
      <c r="A150" t="s">
        <v>297</v>
      </c>
      <c r="B150">
        <v>1249</v>
      </c>
      <c r="C150">
        <v>69</v>
      </c>
      <c r="D150">
        <v>31.47</v>
      </c>
      <c r="E150">
        <v>2.19</v>
      </c>
      <c r="F150" s="1">
        <v>3.46E-9</v>
      </c>
      <c r="G150" s="1">
        <v>3.8099999999999998E-7</v>
      </c>
      <c r="H150">
        <f t="shared" si="2"/>
        <v>6.4190750243243802</v>
      </c>
    </row>
    <row r="151" spans="1:8" x14ac:dyDescent="0.25">
      <c r="A151" t="s">
        <v>97</v>
      </c>
      <c r="B151">
        <v>40</v>
      </c>
      <c r="C151">
        <v>12</v>
      </c>
      <c r="D151">
        <v>1.01</v>
      </c>
      <c r="E151">
        <v>11.91</v>
      </c>
      <c r="F151" s="1">
        <v>3.6399999999999998E-9</v>
      </c>
      <c r="G151" s="1">
        <v>3.9799999999999999E-7</v>
      </c>
      <c r="H151">
        <f t="shared" si="2"/>
        <v>6.4001169279263115</v>
      </c>
    </row>
    <row r="152" spans="1:8" x14ac:dyDescent="0.25">
      <c r="A152" t="s">
        <v>298</v>
      </c>
      <c r="B152">
        <v>114</v>
      </c>
      <c r="C152">
        <v>18</v>
      </c>
      <c r="D152">
        <v>2.87</v>
      </c>
      <c r="E152">
        <v>6.27</v>
      </c>
      <c r="F152" s="1">
        <v>4.1700000000000003E-9</v>
      </c>
      <c r="G152" s="1">
        <v>4.5400000000000002E-7</v>
      </c>
      <c r="H152">
        <f t="shared" si="2"/>
        <v>6.3429441471428953</v>
      </c>
    </row>
    <row r="153" spans="1:8" x14ac:dyDescent="0.25">
      <c r="A153" t="s">
        <v>299</v>
      </c>
      <c r="B153">
        <v>3197</v>
      </c>
      <c r="C153">
        <v>134</v>
      </c>
      <c r="D153">
        <v>80.55</v>
      </c>
      <c r="E153">
        <v>1.66</v>
      </c>
      <c r="F153" s="1">
        <v>4.2800000000000001E-9</v>
      </c>
      <c r="G153" s="1">
        <v>4.6199999999999998E-7</v>
      </c>
      <c r="H153">
        <f t="shared" si="2"/>
        <v>6.3353580244438739</v>
      </c>
    </row>
    <row r="154" spans="1:8" x14ac:dyDescent="0.25">
      <c r="A154" t="s">
        <v>300</v>
      </c>
      <c r="B154">
        <v>5252</v>
      </c>
      <c r="C154">
        <v>195</v>
      </c>
      <c r="D154">
        <v>132.33000000000001</v>
      </c>
      <c r="E154">
        <v>1.47</v>
      </c>
      <c r="F154" s="1">
        <v>4.4599999999999999E-9</v>
      </c>
      <c r="G154" s="1">
        <v>4.7800000000000002E-7</v>
      </c>
      <c r="H154">
        <f t="shared" si="2"/>
        <v>6.3205721033878808</v>
      </c>
    </row>
    <row r="155" spans="1:8" x14ac:dyDescent="0.25">
      <c r="A155" t="s">
        <v>301</v>
      </c>
      <c r="B155">
        <v>131</v>
      </c>
      <c r="C155">
        <v>19</v>
      </c>
      <c r="D155">
        <v>3.3</v>
      </c>
      <c r="E155">
        <v>5.76</v>
      </c>
      <c r="F155" s="1">
        <v>5.4299999999999997E-9</v>
      </c>
      <c r="G155" s="1">
        <v>5.7800000000000001E-7</v>
      </c>
      <c r="H155">
        <f t="shared" si="2"/>
        <v>6.2380721615794705</v>
      </c>
    </row>
    <row r="156" spans="1:8" x14ac:dyDescent="0.25">
      <c r="A156" t="s">
        <v>132</v>
      </c>
      <c r="B156">
        <v>64</v>
      </c>
      <c r="C156">
        <v>14</v>
      </c>
      <c r="D156">
        <v>1.61</v>
      </c>
      <c r="E156">
        <v>8.68</v>
      </c>
      <c r="F156" s="1">
        <v>6.0200000000000003E-9</v>
      </c>
      <c r="G156" s="1">
        <v>6.37E-7</v>
      </c>
      <c r="H156">
        <f t="shared" si="2"/>
        <v>6.1958605676646483</v>
      </c>
    </row>
    <row r="157" spans="1:8" x14ac:dyDescent="0.25">
      <c r="A157" t="s">
        <v>130</v>
      </c>
      <c r="B157">
        <v>2346</v>
      </c>
      <c r="C157">
        <v>106</v>
      </c>
      <c r="D157">
        <v>59.11</v>
      </c>
      <c r="E157">
        <v>1.79</v>
      </c>
      <c r="F157" s="1">
        <v>6.58E-9</v>
      </c>
      <c r="G157" s="1">
        <v>6.92E-7</v>
      </c>
      <c r="H157">
        <f t="shared" si="2"/>
        <v>6.1598939055432416</v>
      </c>
    </row>
    <row r="158" spans="1:8" x14ac:dyDescent="0.25">
      <c r="A158" t="s">
        <v>302</v>
      </c>
      <c r="B158">
        <v>254</v>
      </c>
      <c r="C158">
        <v>26</v>
      </c>
      <c r="D158">
        <v>6.4</v>
      </c>
      <c r="E158">
        <v>4.0599999999999996</v>
      </c>
      <c r="F158" s="1">
        <v>7.5800000000000007E-9</v>
      </c>
      <c r="G158" s="1">
        <v>7.92E-7</v>
      </c>
      <c r="H158">
        <f t="shared" si="2"/>
        <v>6.1012748184105057</v>
      </c>
    </row>
    <row r="159" spans="1:8" x14ac:dyDescent="0.25">
      <c r="A159" t="s">
        <v>114</v>
      </c>
      <c r="B159">
        <v>120</v>
      </c>
      <c r="C159">
        <v>18</v>
      </c>
      <c r="D159">
        <v>3.02</v>
      </c>
      <c r="E159">
        <v>5.95</v>
      </c>
      <c r="F159" s="1">
        <v>8.57E-9</v>
      </c>
      <c r="G159" s="1">
        <v>8.8899999999999998E-7</v>
      </c>
      <c r="H159">
        <f t="shared" si="2"/>
        <v>6.0510982390297858</v>
      </c>
    </row>
    <row r="160" spans="1:8" x14ac:dyDescent="0.25">
      <c r="A160" t="s">
        <v>21</v>
      </c>
      <c r="B160">
        <v>2521</v>
      </c>
      <c r="C160">
        <v>111</v>
      </c>
      <c r="D160">
        <v>63.52</v>
      </c>
      <c r="E160">
        <v>1.75</v>
      </c>
      <c r="F160" s="1">
        <v>9.0799999999999993E-9</v>
      </c>
      <c r="G160" s="1">
        <v>9.3600000000000002E-7</v>
      </c>
      <c r="H160">
        <f t="shared" si="2"/>
        <v>6.0287241512618941</v>
      </c>
    </row>
    <row r="161" spans="1:8" x14ac:dyDescent="0.25">
      <c r="A161" t="s">
        <v>96</v>
      </c>
      <c r="B161">
        <v>106</v>
      </c>
      <c r="C161">
        <v>17</v>
      </c>
      <c r="D161">
        <v>2.67</v>
      </c>
      <c r="E161">
        <v>6.37</v>
      </c>
      <c r="F161" s="1">
        <v>9.1499999999999992E-9</v>
      </c>
      <c r="G161" s="1">
        <v>9.3699999999999999E-7</v>
      </c>
      <c r="H161">
        <f t="shared" si="2"/>
        <v>6.0282604091122209</v>
      </c>
    </row>
    <row r="162" spans="1:8" x14ac:dyDescent="0.25">
      <c r="A162" t="s">
        <v>68</v>
      </c>
      <c r="B162">
        <v>35</v>
      </c>
      <c r="C162">
        <v>11</v>
      </c>
      <c r="D162">
        <v>0.88</v>
      </c>
      <c r="E162">
        <v>12.47</v>
      </c>
      <c r="F162" s="1">
        <v>1.0999999999999999E-8</v>
      </c>
      <c r="G162" s="1">
        <v>1.11E-6</v>
      </c>
      <c r="H162">
        <f t="shared" si="2"/>
        <v>5.9546770212133415</v>
      </c>
    </row>
    <row r="163" spans="1:8" x14ac:dyDescent="0.25">
      <c r="A163" t="s">
        <v>79</v>
      </c>
      <c r="B163">
        <v>47</v>
      </c>
      <c r="C163">
        <v>12</v>
      </c>
      <c r="D163">
        <v>1.18</v>
      </c>
      <c r="E163">
        <v>10.130000000000001</v>
      </c>
      <c r="F163" s="1">
        <v>1.6899999999999999E-8</v>
      </c>
      <c r="G163" s="1">
        <v>1.7099999999999999E-6</v>
      </c>
      <c r="H163">
        <f t="shared" si="2"/>
        <v>5.767003889607845</v>
      </c>
    </row>
    <row r="164" spans="1:8" x14ac:dyDescent="0.25">
      <c r="A164" t="s">
        <v>41</v>
      </c>
      <c r="B164">
        <v>1198</v>
      </c>
      <c r="C164">
        <v>65</v>
      </c>
      <c r="D164">
        <v>30.18</v>
      </c>
      <c r="E164">
        <v>2.15</v>
      </c>
      <c r="F164" s="1">
        <v>1.77E-8</v>
      </c>
      <c r="G164" s="1">
        <v>1.7799999999999999E-6</v>
      </c>
      <c r="H164">
        <f t="shared" si="2"/>
        <v>5.7495799976911055</v>
      </c>
    </row>
    <row r="165" spans="1:8" x14ac:dyDescent="0.25">
      <c r="A165" t="s">
        <v>99</v>
      </c>
      <c r="B165">
        <v>38</v>
      </c>
      <c r="C165">
        <v>11</v>
      </c>
      <c r="D165">
        <v>0.96</v>
      </c>
      <c r="E165">
        <v>11.49</v>
      </c>
      <c r="F165" s="1">
        <v>2.2399999999999999E-8</v>
      </c>
      <c r="G165" s="1">
        <v>2.2299999999999998E-6</v>
      </c>
      <c r="H165">
        <f t="shared" si="2"/>
        <v>5.6516951369518384</v>
      </c>
    </row>
    <row r="166" spans="1:8" x14ac:dyDescent="0.25">
      <c r="A166" t="s">
        <v>23</v>
      </c>
      <c r="B166">
        <v>8</v>
      </c>
      <c r="C166">
        <v>7</v>
      </c>
      <c r="D166">
        <v>0.2</v>
      </c>
      <c r="E166">
        <v>34.729999999999997</v>
      </c>
      <c r="F166" s="1">
        <v>2.8299999999999999E-8</v>
      </c>
      <c r="G166" s="1">
        <v>2.7700000000000002E-6</v>
      </c>
      <c r="H166">
        <f t="shared" si="2"/>
        <v>5.5575202309355509</v>
      </c>
    </row>
    <row r="167" spans="1:8" x14ac:dyDescent="0.25">
      <c r="A167" t="s">
        <v>38</v>
      </c>
      <c r="B167">
        <v>8</v>
      </c>
      <c r="C167">
        <v>7</v>
      </c>
      <c r="D167">
        <v>0.2</v>
      </c>
      <c r="E167">
        <v>34.729999999999997</v>
      </c>
      <c r="F167" s="1">
        <v>2.8299999999999999E-8</v>
      </c>
      <c r="G167" s="1">
        <v>2.79E-6</v>
      </c>
      <c r="H167">
        <f t="shared" si="2"/>
        <v>5.5543957967264017</v>
      </c>
    </row>
    <row r="168" spans="1:8" x14ac:dyDescent="0.25">
      <c r="A168" t="s">
        <v>303</v>
      </c>
      <c r="B168">
        <v>8</v>
      </c>
      <c r="C168">
        <v>7</v>
      </c>
      <c r="D168">
        <v>0.2</v>
      </c>
      <c r="E168">
        <v>34.729999999999997</v>
      </c>
      <c r="F168" s="1">
        <v>2.8299999999999999E-8</v>
      </c>
      <c r="G168" s="1">
        <v>2.8100000000000002E-6</v>
      </c>
      <c r="H168">
        <f t="shared" si="2"/>
        <v>5.5512936800949193</v>
      </c>
    </row>
    <row r="169" spans="1:8" x14ac:dyDescent="0.25">
      <c r="A169" t="s">
        <v>304</v>
      </c>
      <c r="B169">
        <v>76</v>
      </c>
      <c r="C169">
        <v>14</v>
      </c>
      <c r="D169">
        <v>1.91</v>
      </c>
      <c r="E169">
        <v>7.31</v>
      </c>
      <c r="F169" s="1">
        <v>4.06E-8</v>
      </c>
      <c r="G169" s="1">
        <v>3.9500000000000003E-6</v>
      </c>
      <c r="H169">
        <f t="shared" si="2"/>
        <v>5.4034029043735394</v>
      </c>
    </row>
    <row r="170" spans="1:8" x14ac:dyDescent="0.25">
      <c r="A170" t="s">
        <v>305</v>
      </c>
      <c r="B170">
        <v>1506</v>
      </c>
      <c r="C170">
        <v>75</v>
      </c>
      <c r="D170">
        <v>37.94</v>
      </c>
      <c r="E170">
        <v>1.98</v>
      </c>
      <c r="F170" s="1">
        <v>4.3299999999999997E-8</v>
      </c>
      <c r="G170" s="1">
        <v>4.1899999999999997E-6</v>
      </c>
      <c r="H170">
        <f t="shared" si="2"/>
        <v>5.377785977033704</v>
      </c>
    </row>
    <row r="171" spans="1:8" x14ac:dyDescent="0.25">
      <c r="A171" t="s">
        <v>86</v>
      </c>
      <c r="B171">
        <v>299</v>
      </c>
      <c r="C171">
        <v>27</v>
      </c>
      <c r="D171">
        <v>7.53</v>
      </c>
      <c r="E171">
        <v>3.58</v>
      </c>
      <c r="F171" s="1">
        <v>4.3900000000000003E-8</v>
      </c>
      <c r="G171" s="1">
        <v>4.2200000000000003E-6</v>
      </c>
      <c r="H171">
        <f t="shared" si="2"/>
        <v>5.3746875490383257</v>
      </c>
    </row>
    <row r="172" spans="1:8" x14ac:dyDescent="0.25">
      <c r="A172" t="s">
        <v>170</v>
      </c>
      <c r="B172">
        <v>91</v>
      </c>
      <c r="C172">
        <v>15</v>
      </c>
      <c r="D172">
        <v>2.29</v>
      </c>
      <c r="E172">
        <v>6.54</v>
      </c>
      <c r="F172" s="1">
        <v>4.95E-8</v>
      </c>
      <c r="G172" s="1">
        <v>4.7299999999999996E-6</v>
      </c>
      <c r="H172">
        <f t="shared" si="2"/>
        <v>5.3251388592621884</v>
      </c>
    </row>
    <row r="173" spans="1:8" x14ac:dyDescent="0.25">
      <c r="A173" t="s">
        <v>306</v>
      </c>
      <c r="B173">
        <v>451</v>
      </c>
      <c r="C173">
        <v>34</v>
      </c>
      <c r="D173">
        <v>11.36</v>
      </c>
      <c r="E173">
        <v>2.99</v>
      </c>
      <c r="F173" s="1">
        <v>5.0600000000000003E-8</v>
      </c>
      <c r="G173" s="1">
        <v>4.8099999999999997E-6</v>
      </c>
      <c r="H173">
        <f t="shared" si="2"/>
        <v>5.3178549236261681</v>
      </c>
    </row>
    <row r="174" spans="1:8" x14ac:dyDescent="0.25">
      <c r="A174" t="s">
        <v>307</v>
      </c>
      <c r="B174">
        <v>106</v>
      </c>
      <c r="C174">
        <v>16</v>
      </c>
      <c r="D174">
        <v>2.67</v>
      </c>
      <c r="E174">
        <v>5.99</v>
      </c>
      <c r="F174" s="1">
        <v>5.32E-8</v>
      </c>
      <c r="G174" s="1">
        <v>4.9699999999999998E-6</v>
      </c>
      <c r="H174">
        <f t="shared" si="2"/>
        <v>5.3036436112666676</v>
      </c>
    </row>
    <row r="175" spans="1:8" x14ac:dyDescent="0.25">
      <c r="A175" t="s">
        <v>308</v>
      </c>
      <c r="B175">
        <v>106</v>
      </c>
      <c r="C175">
        <v>16</v>
      </c>
      <c r="D175">
        <v>2.67</v>
      </c>
      <c r="E175">
        <v>5.99</v>
      </c>
      <c r="F175" s="1">
        <v>5.32E-8</v>
      </c>
      <c r="G175" s="1">
        <v>5.0000000000000004E-6</v>
      </c>
      <c r="H175">
        <f t="shared" si="2"/>
        <v>5.3010299956639813</v>
      </c>
    </row>
    <row r="176" spans="1:8" x14ac:dyDescent="0.25">
      <c r="A176" t="s">
        <v>309</v>
      </c>
      <c r="B176">
        <v>65</v>
      </c>
      <c r="C176">
        <v>13</v>
      </c>
      <c r="D176">
        <v>1.64</v>
      </c>
      <c r="E176">
        <v>7.94</v>
      </c>
      <c r="F176" s="1">
        <v>5.3099999999999999E-8</v>
      </c>
      <c r="G176" s="1">
        <v>5.0100000000000003E-6</v>
      </c>
      <c r="H176">
        <f t="shared" si="2"/>
        <v>5.3001622741327532</v>
      </c>
    </row>
    <row r="177" spans="1:8" x14ac:dyDescent="0.25">
      <c r="A177" t="s">
        <v>310</v>
      </c>
      <c r="B177">
        <v>16</v>
      </c>
      <c r="C177">
        <v>8</v>
      </c>
      <c r="D177">
        <v>0.4</v>
      </c>
      <c r="E177">
        <v>19.84</v>
      </c>
      <c r="F177" s="1">
        <v>6.5799999999999994E-8</v>
      </c>
      <c r="G177" s="1">
        <v>6.1E-6</v>
      </c>
      <c r="H177">
        <f t="shared" si="2"/>
        <v>5.214670164989232</v>
      </c>
    </row>
    <row r="178" spans="1:8" x14ac:dyDescent="0.25">
      <c r="A178" t="s">
        <v>311</v>
      </c>
      <c r="B178">
        <v>5730</v>
      </c>
      <c r="C178">
        <v>203</v>
      </c>
      <c r="D178">
        <v>144.37</v>
      </c>
      <c r="E178">
        <v>1.41</v>
      </c>
      <c r="F178" s="1">
        <v>6.7200000000000006E-8</v>
      </c>
      <c r="G178" s="1">
        <v>6.1999999999999999E-6</v>
      </c>
      <c r="H178">
        <f t="shared" si="2"/>
        <v>5.2076083105017457</v>
      </c>
    </row>
    <row r="179" spans="1:8" x14ac:dyDescent="0.25">
      <c r="A179" t="s">
        <v>312</v>
      </c>
      <c r="B179">
        <v>209</v>
      </c>
      <c r="C179">
        <v>22</v>
      </c>
      <c r="D179">
        <v>5.27</v>
      </c>
      <c r="E179">
        <v>4.18</v>
      </c>
      <c r="F179" s="1">
        <v>6.9199999999999998E-8</v>
      </c>
      <c r="G179" s="1">
        <v>6.3400000000000003E-6</v>
      </c>
      <c r="H179">
        <f t="shared" si="2"/>
        <v>5.1979107421182666</v>
      </c>
    </row>
    <row r="180" spans="1:8" x14ac:dyDescent="0.25">
      <c r="A180" t="s">
        <v>313</v>
      </c>
      <c r="B180">
        <v>1505</v>
      </c>
      <c r="C180">
        <v>74</v>
      </c>
      <c r="D180">
        <v>37.92</v>
      </c>
      <c r="E180">
        <v>1.95</v>
      </c>
      <c r="F180" s="1">
        <v>7.5699999999999996E-8</v>
      </c>
      <c r="G180" s="1">
        <v>6.8600000000000004E-6</v>
      </c>
      <c r="H180">
        <f t="shared" si="2"/>
        <v>5.163675884293248</v>
      </c>
    </row>
    <row r="181" spans="1:8" x14ac:dyDescent="0.25">
      <c r="A181" t="s">
        <v>314</v>
      </c>
      <c r="B181">
        <v>1505</v>
      </c>
      <c r="C181">
        <v>74</v>
      </c>
      <c r="D181">
        <v>37.92</v>
      </c>
      <c r="E181">
        <v>1.95</v>
      </c>
      <c r="F181" s="1">
        <v>7.5699999999999996E-8</v>
      </c>
      <c r="G181" s="1">
        <v>6.9E-6</v>
      </c>
      <c r="H181">
        <f t="shared" si="2"/>
        <v>5.1611509092627443</v>
      </c>
    </row>
    <row r="182" spans="1:8" x14ac:dyDescent="0.25">
      <c r="A182" t="s">
        <v>40</v>
      </c>
      <c r="B182">
        <v>143</v>
      </c>
      <c r="C182">
        <v>18</v>
      </c>
      <c r="D182">
        <v>3.6</v>
      </c>
      <c r="E182">
        <v>5</v>
      </c>
      <c r="F182" s="1">
        <v>9.6800000000000007E-8</v>
      </c>
      <c r="G182" s="1">
        <v>8.7199999999999995E-6</v>
      </c>
      <c r="H182">
        <f t="shared" si="2"/>
        <v>5.0594835150674324</v>
      </c>
    </row>
    <row r="183" spans="1:8" x14ac:dyDescent="0.25">
      <c r="A183" t="s">
        <v>315</v>
      </c>
      <c r="B183">
        <v>160</v>
      </c>
      <c r="C183">
        <v>19</v>
      </c>
      <c r="D183">
        <v>4.03</v>
      </c>
      <c r="E183">
        <v>4.71</v>
      </c>
      <c r="F183" s="1">
        <v>9.8500000000000002E-8</v>
      </c>
      <c r="G183" s="1">
        <v>8.8300000000000002E-6</v>
      </c>
      <c r="H183">
        <f t="shared" si="2"/>
        <v>5.054039296422431</v>
      </c>
    </row>
    <row r="184" spans="1:8" x14ac:dyDescent="0.25">
      <c r="A184" t="s">
        <v>316</v>
      </c>
      <c r="B184">
        <v>4810</v>
      </c>
      <c r="C184">
        <v>176</v>
      </c>
      <c r="D184">
        <v>121.19</v>
      </c>
      <c r="E184">
        <v>1.45</v>
      </c>
      <c r="F184" s="1">
        <v>1.08E-7</v>
      </c>
      <c r="G184" s="1">
        <v>9.5899999999999997E-6</v>
      </c>
      <c r="H184">
        <f t="shared" si="2"/>
        <v>5.0181813928293364</v>
      </c>
    </row>
    <row r="185" spans="1:8" x14ac:dyDescent="0.25">
      <c r="A185" t="s">
        <v>317</v>
      </c>
      <c r="B185">
        <v>117</v>
      </c>
      <c r="C185">
        <v>16</v>
      </c>
      <c r="D185">
        <v>2.95</v>
      </c>
      <c r="E185">
        <v>5.43</v>
      </c>
      <c r="F185" s="1">
        <v>1.8099999999999999E-7</v>
      </c>
      <c r="G185" s="1">
        <v>1.5999999999999999E-5</v>
      </c>
      <c r="H185">
        <f t="shared" si="2"/>
        <v>4.7958800173440741</v>
      </c>
    </row>
    <row r="186" spans="1:8" x14ac:dyDescent="0.25">
      <c r="A186" t="s">
        <v>318</v>
      </c>
      <c r="B186">
        <v>2479</v>
      </c>
      <c r="C186">
        <v>105</v>
      </c>
      <c r="D186">
        <v>62.46</v>
      </c>
      <c r="E186">
        <v>1.68</v>
      </c>
      <c r="F186" s="1">
        <v>2.2399999999999999E-7</v>
      </c>
      <c r="G186" s="1">
        <v>1.98E-5</v>
      </c>
      <c r="H186">
        <f t="shared" si="2"/>
        <v>4.7033348097384682</v>
      </c>
    </row>
    <row r="187" spans="1:8" x14ac:dyDescent="0.25">
      <c r="A187" t="s">
        <v>27</v>
      </c>
      <c r="B187">
        <v>6225</v>
      </c>
      <c r="C187">
        <v>214</v>
      </c>
      <c r="D187">
        <v>156.84</v>
      </c>
      <c r="E187">
        <v>1.36</v>
      </c>
      <c r="F187" s="1">
        <v>2.4400000000000001E-7</v>
      </c>
      <c r="G187" s="1">
        <v>2.1399999999999998E-5</v>
      </c>
      <c r="H187">
        <f t="shared" si="2"/>
        <v>4.669586226650809</v>
      </c>
    </row>
    <row r="188" spans="1:8" x14ac:dyDescent="0.25">
      <c r="A188" t="s">
        <v>319</v>
      </c>
      <c r="B188">
        <v>76</v>
      </c>
      <c r="C188">
        <v>13</v>
      </c>
      <c r="D188">
        <v>1.91</v>
      </c>
      <c r="E188">
        <v>6.79</v>
      </c>
      <c r="F188" s="1">
        <v>2.65E-7</v>
      </c>
      <c r="G188" s="1">
        <v>2.3099999999999999E-5</v>
      </c>
      <c r="H188">
        <f t="shared" si="2"/>
        <v>4.6363880201078551</v>
      </c>
    </row>
    <row r="189" spans="1:8" x14ac:dyDescent="0.25">
      <c r="A189" t="s">
        <v>134</v>
      </c>
      <c r="B189">
        <v>331</v>
      </c>
      <c r="C189">
        <v>27</v>
      </c>
      <c r="D189">
        <v>8.34</v>
      </c>
      <c r="E189">
        <v>3.24</v>
      </c>
      <c r="F189" s="1">
        <v>2.9299999999999999E-7</v>
      </c>
      <c r="G189" s="1">
        <v>2.5400000000000001E-5</v>
      </c>
      <c r="H189">
        <f t="shared" si="2"/>
        <v>4.5951662833800615</v>
      </c>
    </row>
    <row r="190" spans="1:8" x14ac:dyDescent="0.25">
      <c r="A190" t="s">
        <v>25</v>
      </c>
      <c r="B190">
        <v>64</v>
      </c>
      <c r="C190">
        <v>12</v>
      </c>
      <c r="D190">
        <v>1.61</v>
      </c>
      <c r="E190">
        <v>7.44</v>
      </c>
      <c r="F190" s="1">
        <v>3.2000000000000001E-7</v>
      </c>
      <c r="G190" s="1">
        <v>2.76E-5</v>
      </c>
      <c r="H190">
        <f t="shared" si="2"/>
        <v>4.5590909179347818</v>
      </c>
    </row>
    <row r="191" spans="1:8" x14ac:dyDescent="0.25">
      <c r="A191" t="s">
        <v>112</v>
      </c>
      <c r="B191">
        <v>30</v>
      </c>
      <c r="C191">
        <v>9</v>
      </c>
      <c r="D191">
        <v>0.76</v>
      </c>
      <c r="E191">
        <v>11.91</v>
      </c>
      <c r="F191" s="1">
        <v>3.3700000000000001E-7</v>
      </c>
      <c r="G191" s="1">
        <v>2.8900000000000001E-5</v>
      </c>
      <c r="H191">
        <f t="shared" si="2"/>
        <v>4.5391021572434518</v>
      </c>
    </row>
    <row r="192" spans="1:8" x14ac:dyDescent="0.25">
      <c r="A192" t="s">
        <v>116</v>
      </c>
      <c r="B192">
        <v>212</v>
      </c>
      <c r="C192">
        <v>21</v>
      </c>
      <c r="D192">
        <v>5.34</v>
      </c>
      <c r="E192">
        <v>3.93</v>
      </c>
      <c r="F192" s="1">
        <v>3.4700000000000002E-7</v>
      </c>
      <c r="G192" s="1">
        <v>2.9600000000000001E-5</v>
      </c>
      <c r="H192">
        <f t="shared" si="2"/>
        <v>4.5287082889410604</v>
      </c>
    </row>
    <row r="193" spans="1:8" x14ac:dyDescent="0.25">
      <c r="A193" t="s">
        <v>320</v>
      </c>
      <c r="B193">
        <v>31</v>
      </c>
      <c r="C193">
        <v>9</v>
      </c>
      <c r="D193">
        <v>0.78</v>
      </c>
      <c r="E193">
        <v>11.52</v>
      </c>
      <c r="F193" s="1">
        <v>4.2500000000000001E-7</v>
      </c>
      <c r="G193" s="1">
        <v>3.6000000000000001E-5</v>
      </c>
      <c r="H193">
        <f t="shared" si="2"/>
        <v>4.4436974992327123</v>
      </c>
    </row>
    <row r="194" spans="1:8" x14ac:dyDescent="0.25">
      <c r="A194" t="s">
        <v>109</v>
      </c>
      <c r="B194">
        <v>748</v>
      </c>
      <c r="C194">
        <v>44</v>
      </c>
      <c r="D194">
        <v>18.850000000000001</v>
      </c>
      <c r="E194">
        <v>2.33</v>
      </c>
      <c r="F194" s="1">
        <v>5.0999999999999999E-7</v>
      </c>
      <c r="G194" s="1">
        <v>4.3000000000000002E-5</v>
      </c>
      <c r="H194">
        <f t="shared" si="2"/>
        <v>4.3665315444204129</v>
      </c>
    </row>
    <row r="195" spans="1:8" x14ac:dyDescent="0.25">
      <c r="A195" t="s">
        <v>124</v>
      </c>
      <c r="B195">
        <v>593</v>
      </c>
      <c r="C195">
        <v>38</v>
      </c>
      <c r="D195">
        <v>14.94</v>
      </c>
      <c r="E195">
        <v>2.54</v>
      </c>
      <c r="F195" s="1">
        <v>5.3600000000000004E-7</v>
      </c>
      <c r="G195" s="1">
        <v>4.49E-5</v>
      </c>
      <c r="H195">
        <f t="shared" si="2"/>
        <v>4.3477536589966759</v>
      </c>
    </row>
    <row r="196" spans="1:8" x14ac:dyDescent="0.25">
      <c r="A196" t="s">
        <v>321</v>
      </c>
      <c r="B196">
        <v>128</v>
      </c>
      <c r="C196">
        <v>16</v>
      </c>
      <c r="D196">
        <v>3.23</v>
      </c>
      <c r="E196">
        <v>4.96</v>
      </c>
      <c r="F196" s="1">
        <v>5.4099999999999999E-7</v>
      </c>
      <c r="G196" s="1">
        <v>4.5099999999999998E-5</v>
      </c>
      <c r="H196">
        <f t="shared" si="2"/>
        <v>4.3458234581220392</v>
      </c>
    </row>
    <row r="197" spans="1:8" x14ac:dyDescent="0.25">
      <c r="A197" t="s">
        <v>322</v>
      </c>
      <c r="B197">
        <v>129</v>
      </c>
      <c r="C197">
        <v>16</v>
      </c>
      <c r="D197">
        <v>3.25</v>
      </c>
      <c r="E197">
        <v>4.92</v>
      </c>
      <c r="F197" s="1">
        <v>5.9400000000000005E-7</v>
      </c>
      <c r="G197" s="1">
        <v>4.9299999999999999E-5</v>
      </c>
      <c r="H197">
        <f t="shared" si="2"/>
        <v>4.3071530807227703</v>
      </c>
    </row>
    <row r="198" spans="1:8" x14ac:dyDescent="0.25">
      <c r="A198" t="s">
        <v>323</v>
      </c>
      <c r="B198">
        <v>23</v>
      </c>
      <c r="C198">
        <v>8</v>
      </c>
      <c r="D198">
        <v>0.57999999999999996</v>
      </c>
      <c r="E198">
        <v>13.81</v>
      </c>
      <c r="F198" s="1">
        <v>6.06E-7</v>
      </c>
      <c r="G198" s="1">
        <v>4.9799999999999998E-5</v>
      </c>
      <c r="H198">
        <f t="shared" si="2"/>
        <v>4.3027706572402824</v>
      </c>
    </row>
    <row r="199" spans="1:8" x14ac:dyDescent="0.25">
      <c r="A199" t="s">
        <v>64</v>
      </c>
      <c r="B199">
        <v>23</v>
      </c>
      <c r="C199">
        <v>8</v>
      </c>
      <c r="D199">
        <v>0.57999999999999996</v>
      </c>
      <c r="E199">
        <v>13.81</v>
      </c>
      <c r="F199" s="1">
        <v>6.06E-7</v>
      </c>
      <c r="G199" s="1">
        <v>5.0099999999999998E-5</v>
      </c>
      <c r="H199">
        <f t="shared" si="2"/>
        <v>4.3001622741327541</v>
      </c>
    </row>
    <row r="200" spans="1:8" x14ac:dyDescent="0.25">
      <c r="A200" t="s">
        <v>46</v>
      </c>
      <c r="B200">
        <v>15</v>
      </c>
      <c r="C200">
        <v>7</v>
      </c>
      <c r="D200">
        <v>0.38</v>
      </c>
      <c r="E200">
        <v>18.52</v>
      </c>
      <c r="F200" s="1">
        <v>6.4499999999999997E-7</v>
      </c>
      <c r="G200" s="1">
        <v>5.1900000000000001E-5</v>
      </c>
      <c r="H200">
        <f t="shared" ref="H200:H263" si="3">-LOG(G200,10)</f>
        <v>4.2848326421515415</v>
      </c>
    </row>
    <row r="201" spans="1:8" x14ac:dyDescent="0.25">
      <c r="A201" t="s">
        <v>14</v>
      </c>
      <c r="B201">
        <v>15</v>
      </c>
      <c r="C201">
        <v>7</v>
      </c>
      <c r="D201">
        <v>0.38</v>
      </c>
      <c r="E201">
        <v>18.52</v>
      </c>
      <c r="F201" s="1">
        <v>6.4499999999999997E-7</v>
      </c>
      <c r="G201" s="1">
        <v>5.2200000000000002E-5</v>
      </c>
      <c r="H201">
        <f t="shared" si="3"/>
        <v>4.282329496997737</v>
      </c>
    </row>
    <row r="202" spans="1:8" x14ac:dyDescent="0.25">
      <c r="A202" t="s">
        <v>324</v>
      </c>
      <c r="B202">
        <v>15</v>
      </c>
      <c r="C202">
        <v>7</v>
      </c>
      <c r="D202">
        <v>0.38</v>
      </c>
      <c r="E202">
        <v>18.52</v>
      </c>
      <c r="F202" s="1">
        <v>6.4499999999999997E-7</v>
      </c>
      <c r="G202" s="1">
        <v>5.2500000000000002E-5</v>
      </c>
      <c r="H202">
        <f t="shared" si="3"/>
        <v>4.279840696594043</v>
      </c>
    </row>
    <row r="203" spans="1:8" x14ac:dyDescent="0.25">
      <c r="A203" t="s">
        <v>325</v>
      </c>
      <c r="B203">
        <v>15</v>
      </c>
      <c r="C203">
        <v>7</v>
      </c>
      <c r="D203">
        <v>0.38</v>
      </c>
      <c r="E203">
        <v>18.52</v>
      </c>
      <c r="F203" s="1">
        <v>6.4499999999999997E-7</v>
      </c>
      <c r="G203" s="1">
        <v>5.27E-5</v>
      </c>
      <c r="H203">
        <f t="shared" si="3"/>
        <v>4.2781893847874528</v>
      </c>
    </row>
    <row r="204" spans="1:8" x14ac:dyDescent="0.25">
      <c r="A204" t="s">
        <v>165</v>
      </c>
      <c r="B204">
        <v>148</v>
      </c>
      <c r="C204">
        <v>17</v>
      </c>
      <c r="D204">
        <v>3.73</v>
      </c>
      <c r="E204">
        <v>4.5599999999999996</v>
      </c>
      <c r="F204" s="1">
        <v>7.0800000000000004E-7</v>
      </c>
      <c r="G204" s="1">
        <v>5.66E-5</v>
      </c>
      <c r="H204">
        <f t="shared" si="3"/>
        <v>4.2471835688117281</v>
      </c>
    </row>
    <row r="205" spans="1:8" x14ac:dyDescent="0.25">
      <c r="A205" t="s">
        <v>326</v>
      </c>
      <c r="B205">
        <v>70</v>
      </c>
      <c r="C205">
        <v>12</v>
      </c>
      <c r="D205">
        <v>1.76</v>
      </c>
      <c r="E205">
        <v>6.8</v>
      </c>
      <c r="F205" s="1">
        <v>7.4700000000000001E-7</v>
      </c>
      <c r="G205" s="1">
        <v>5.9500000000000003E-5</v>
      </c>
      <c r="H205">
        <f t="shared" si="3"/>
        <v>4.2254830342714502</v>
      </c>
    </row>
    <row r="206" spans="1:8" x14ac:dyDescent="0.25">
      <c r="A206" t="s">
        <v>67</v>
      </c>
      <c r="B206">
        <v>24</v>
      </c>
      <c r="C206">
        <v>8</v>
      </c>
      <c r="D206">
        <v>0.6</v>
      </c>
      <c r="E206">
        <v>13.23</v>
      </c>
      <c r="F206" s="1">
        <v>7.9100000000000003E-7</v>
      </c>
      <c r="G206" s="1">
        <v>6.2399999999999999E-5</v>
      </c>
      <c r="H206">
        <f t="shared" si="3"/>
        <v>4.2048154103175754</v>
      </c>
    </row>
    <row r="207" spans="1:8" x14ac:dyDescent="0.25">
      <c r="A207" t="s">
        <v>17</v>
      </c>
      <c r="B207">
        <v>24</v>
      </c>
      <c r="C207">
        <v>8</v>
      </c>
      <c r="D207">
        <v>0.6</v>
      </c>
      <c r="E207">
        <v>13.23</v>
      </c>
      <c r="F207" s="1">
        <v>7.9100000000000003E-7</v>
      </c>
      <c r="G207" s="1">
        <v>6.2700000000000006E-5</v>
      </c>
      <c r="H207">
        <f t="shared" si="3"/>
        <v>4.2027324591692832</v>
      </c>
    </row>
    <row r="208" spans="1:8" x14ac:dyDescent="0.25">
      <c r="A208" t="s">
        <v>12</v>
      </c>
      <c r="B208">
        <v>2434</v>
      </c>
      <c r="C208">
        <v>101</v>
      </c>
      <c r="D208">
        <v>61.33</v>
      </c>
      <c r="E208">
        <v>1.65</v>
      </c>
      <c r="F208" s="1">
        <v>8.09E-7</v>
      </c>
      <c r="G208" s="1">
        <v>6.3399999999999996E-5</v>
      </c>
      <c r="H208">
        <f t="shared" si="3"/>
        <v>4.1979107421182675</v>
      </c>
    </row>
    <row r="209" spans="1:8" x14ac:dyDescent="0.25">
      <c r="A209" t="s">
        <v>327</v>
      </c>
      <c r="B209">
        <v>34</v>
      </c>
      <c r="C209">
        <v>9</v>
      </c>
      <c r="D209">
        <v>0.86</v>
      </c>
      <c r="E209">
        <v>10.51</v>
      </c>
      <c r="F209" s="1">
        <v>8.2099999999999995E-7</v>
      </c>
      <c r="G209" s="1">
        <v>6.41E-5</v>
      </c>
      <c r="H209">
        <f t="shared" si="3"/>
        <v>4.1931419704811823</v>
      </c>
    </row>
    <row r="210" spans="1:8" x14ac:dyDescent="0.25">
      <c r="A210" t="s">
        <v>328</v>
      </c>
      <c r="B210">
        <v>9</v>
      </c>
      <c r="C210">
        <v>6</v>
      </c>
      <c r="D210">
        <v>0.23</v>
      </c>
      <c r="E210">
        <v>26.46</v>
      </c>
      <c r="F210" s="1">
        <v>8.8899999999999998E-7</v>
      </c>
      <c r="G210" s="1">
        <v>6.8999999999999997E-5</v>
      </c>
      <c r="H210">
        <f t="shared" si="3"/>
        <v>4.1611509092627443</v>
      </c>
    </row>
    <row r="211" spans="1:8" x14ac:dyDescent="0.25">
      <c r="A211" t="s">
        <v>108</v>
      </c>
      <c r="B211">
        <v>16</v>
      </c>
      <c r="C211">
        <v>7</v>
      </c>
      <c r="D211">
        <v>0.4</v>
      </c>
      <c r="E211">
        <v>17.36</v>
      </c>
      <c r="F211" s="1">
        <v>9.0800000000000003E-7</v>
      </c>
      <c r="G211" s="1">
        <v>7.0199999999999999E-5</v>
      </c>
      <c r="H211">
        <f t="shared" si="3"/>
        <v>4.153662887870194</v>
      </c>
    </row>
    <row r="212" spans="1:8" x14ac:dyDescent="0.25">
      <c r="A212" t="s">
        <v>329</v>
      </c>
      <c r="B212">
        <v>612</v>
      </c>
      <c r="C212">
        <v>38</v>
      </c>
      <c r="D212">
        <v>15.42</v>
      </c>
      <c r="E212">
        <v>2.46</v>
      </c>
      <c r="F212" s="1">
        <v>9.3200000000000003E-7</v>
      </c>
      <c r="G212" s="1">
        <v>7.1699999999999995E-5</v>
      </c>
      <c r="H212">
        <f t="shared" si="3"/>
        <v>4.1444808443321994</v>
      </c>
    </row>
    <row r="213" spans="1:8" x14ac:dyDescent="0.25">
      <c r="A213" t="s">
        <v>107</v>
      </c>
      <c r="B213">
        <v>25</v>
      </c>
      <c r="C213">
        <v>8</v>
      </c>
      <c r="D213">
        <v>0.63</v>
      </c>
      <c r="E213">
        <v>12.7</v>
      </c>
      <c r="F213" s="1">
        <v>1.02E-6</v>
      </c>
      <c r="G213" s="1">
        <v>7.75E-5</v>
      </c>
      <c r="H213">
        <f t="shared" si="3"/>
        <v>4.1106982974936894</v>
      </c>
    </row>
    <row r="214" spans="1:8" x14ac:dyDescent="0.25">
      <c r="A214" t="s">
        <v>172</v>
      </c>
      <c r="B214">
        <v>25</v>
      </c>
      <c r="C214">
        <v>8</v>
      </c>
      <c r="D214">
        <v>0.63</v>
      </c>
      <c r="E214">
        <v>12.7</v>
      </c>
      <c r="F214" s="1">
        <v>1.02E-6</v>
      </c>
      <c r="G214" s="1">
        <v>7.7899999999999996E-5</v>
      </c>
      <c r="H214">
        <f t="shared" si="3"/>
        <v>4.1084625423274348</v>
      </c>
    </row>
    <row r="215" spans="1:8" x14ac:dyDescent="0.25">
      <c r="A215" t="s">
        <v>330</v>
      </c>
      <c r="B215">
        <v>25</v>
      </c>
      <c r="C215">
        <v>8</v>
      </c>
      <c r="D215">
        <v>0.63</v>
      </c>
      <c r="E215">
        <v>12.7</v>
      </c>
      <c r="F215" s="1">
        <v>1.02E-6</v>
      </c>
      <c r="G215" s="1">
        <v>7.8200000000000003E-5</v>
      </c>
      <c r="H215">
        <f t="shared" si="3"/>
        <v>4.1067932469401516</v>
      </c>
    </row>
    <row r="216" spans="1:8" x14ac:dyDescent="0.25">
      <c r="A216" t="s">
        <v>125</v>
      </c>
      <c r="B216">
        <v>47</v>
      </c>
      <c r="C216">
        <v>10</v>
      </c>
      <c r="D216">
        <v>1.18</v>
      </c>
      <c r="E216">
        <v>8.44</v>
      </c>
      <c r="F216" s="1">
        <v>1.13E-6</v>
      </c>
      <c r="G216" s="1">
        <v>8.5099999999999995E-5</v>
      </c>
      <c r="H216">
        <f t="shared" si="3"/>
        <v>4.0700704399154111</v>
      </c>
    </row>
    <row r="217" spans="1:8" x14ac:dyDescent="0.25">
      <c r="A217" t="s">
        <v>19</v>
      </c>
      <c r="B217">
        <v>47</v>
      </c>
      <c r="C217">
        <v>10</v>
      </c>
      <c r="D217">
        <v>1.18</v>
      </c>
      <c r="E217">
        <v>8.44</v>
      </c>
      <c r="F217" s="1">
        <v>1.13E-6</v>
      </c>
      <c r="G217" s="1">
        <v>8.5500000000000005E-5</v>
      </c>
      <c r="H217">
        <f t="shared" si="3"/>
        <v>4.0680338852718263</v>
      </c>
    </row>
    <row r="218" spans="1:8" x14ac:dyDescent="0.25">
      <c r="A218" t="s">
        <v>52</v>
      </c>
      <c r="B218">
        <v>692</v>
      </c>
      <c r="C218">
        <v>41</v>
      </c>
      <c r="D218">
        <v>17.440000000000001</v>
      </c>
      <c r="E218">
        <v>2.35</v>
      </c>
      <c r="F218" s="1">
        <v>1.1599999999999999E-6</v>
      </c>
      <c r="G218" s="1">
        <v>8.6600000000000004E-5</v>
      </c>
      <c r="H218">
        <f t="shared" si="3"/>
        <v>4.0624821079826532</v>
      </c>
    </row>
    <row r="219" spans="1:8" x14ac:dyDescent="0.25">
      <c r="A219" t="s">
        <v>13</v>
      </c>
      <c r="B219">
        <v>60</v>
      </c>
      <c r="C219">
        <v>11</v>
      </c>
      <c r="D219">
        <v>1.51</v>
      </c>
      <c r="E219">
        <v>7.28</v>
      </c>
      <c r="F219" s="1">
        <v>1.2100000000000001E-6</v>
      </c>
      <c r="G219" s="1">
        <v>8.9800000000000001E-5</v>
      </c>
      <c r="H219">
        <f t="shared" si="3"/>
        <v>4.0467236633326946</v>
      </c>
    </row>
    <row r="220" spans="1:8" x14ac:dyDescent="0.25">
      <c r="A220" t="s">
        <v>331</v>
      </c>
      <c r="B220">
        <v>74</v>
      </c>
      <c r="C220">
        <v>12</v>
      </c>
      <c r="D220">
        <v>1.86</v>
      </c>
      <c r="E220">
        <v>6.44</v>
      </c>
      <c r="F220" s="1">
        <v>1.26E-6</v>
      </c>
      <c r="G220" s="1">
        <v>9.3399999999999993E-5</v>
      </c>
      <c r="H220">
        <f t="shared" si="3"/>
        <v>4.029653123769906</v>
      </c>
    </row>
    <row r="221" spans="1:8" x14ac:dyDescent="0.25">
      <c r="A221" t="s">
        <v>332</v>
      </c>
      <c r="B221">
        <v>232</v>
      </c>
      <c r="C221">
        <v>21</v>
      </c>
      <c r="D221">
        <v>5.85</v>
      </c>
      <c r="E221">
        <v>3.59</v>
      </c>
      <c r="F221" s="1">
        <v>1.3400000000000001E-6</v>
      </c>
      <c r="G221" s="1">
        <v>9.8599999999999998E-5</v>
      </c>
      <c r="H221">
        <f t="shared" si="3"/>
        <v>4.006123085058789</v>
      </c>
    </row>
    <row r="222" spans="1:8" x14ac:dyDescent="0.25">
      <c r="A222" t="s">
        <v>15</v>
      </c>
      <c r="B222">
        <v>10</v>
      </c>
      <c r="C222">
        <v>6</v>
      </c>
      <c r="D222">
        <v>0.25</v>
      </c>
      <c r="E222">
        <v>23.81</v>
      </c>
      <c r="F222" s="1">
        <v>1.39E-6</v>
      </c>
      <c r="G222" s="1">
        <v>1.02E-4</v>
      </c>
      <c r="H222">
        <f t="shared" si="3"/>
        <v>3.9913998282380825</v>
      </c>
    </row>
    <row r="223" spans="1:8" x14ac:dyDescent="0.25">
      <c r="A223" t="s">
        <v>16</v>
      </c>
      <c r="B223">
        <v>75</v>
      </c>
      <c r="C223">
        <v>12</v>
      </c>
      <c r="D223">
        <v>1.89</v>
      </c>
      <c r="E223">
        <v>6.35</v>
      </c>
      <c r="F223" s="1">
        <v>1.4300000000000001E-6</v>
      </c>
      <c r="G223" s="1">
        <v>1.0399999999999999E-4</v>
      </c>
      <c r="H223">
        <f t="shared" si="3"/>
        <v>3.9829666607012193</v>
      </c>
    </row>
    <row r="224" spans="1:8" x14ac:dyDescent="0.25">
      <c r="A224" t="s">
        <v>333</v>
      </c>
      <c r="B224">
        <v>741</v>
      </c>
      <c r="C224">
        <v>43</v>
      </c>
      <c r="D224">
        <v>18.670000000000002</v>
      </c>
      <c r="E224">
        <v>2.2999999999999998</v>
      </c>
      <c r="F224" s="1">
        <v>1.44E-6</v>
      </c>
      <c r="G224" s="1">
        <v>1.0399999999999999E-4</v>
      </c>
      <c r="H224">
        <f t="shared" si="3"/>
        <v>3.9829666607012193</v>
      </c>
    </row>
    <row r="225" spans="1:8" x14ac:dyDescent="0.25">
      <c r="A225" t="s">
        <v>334</v>
      </c>
      <c r="B225">
        <v>363</v>
      </c>
      <c r="C225">
        <v>27</v>
      </c>
      <c r="D225">
        <v>9.15</v>
      </c>
      <c r="E225">
        <v>2.95</v>
      </c>
      <c r="F225" s="1">
        <v>1.55E-6</v>
      </c>
      <c r="G225" s="1">
        <v>1.12E-4</v>
      </c>
      <c r="H225">
        <f t="shared" si="3"/>
        <v>3.9507819773298185</v>
      </c>
    </row>
    <row r="226" spans="1:8" x14ac:dyDescent="0.25">
      <c r="A226" t="s">
        <v>335</v>
      </c>
      <c r="B226">
        <v>27</v>
      </c>
      <c r="C226">
        <v>8</v>
      </c>
      <c r="D226">
        <v>0.68</v>
      </c>
      <c r="E226">
        <v>11.76</v>
      </c>
      <c r="F226" s="1">
        <v>1.66E-6</v>
      </c>
      <c r="G226" s="1">
        <v>1.1900000000000001E-4</v>
      </c>
      <c r="H226">
        <f t="shared" si="3"/>
        <v>3.924453038607469</v>
      </c>
    </row>
    <row r="227" spans="1:8" x14ac:dyDescent="0.25">
      <c r="A227" t="s">
        <v>336</v>
      </c>
      <c r="B227">
        <v>391</v>
      </c>
      <c r="C227">
        <v>28</v>
      </c>
      <c r="D227">
        <v>9.85</v>
      </c>
      <c r="E227">
        <v>2.84</v>
      </c>
      <c r="F227" s="1">
        <v>1.9800000000000001E-6</v>
      </c>
      <c r="G227" s="1">
        <v>1.4200000000000001E-4</v>
      </c>
      <c r="H227">
        <f t="shared" si="3"/>
        <v>3.8477116556169433</v>
      </c>
    </row>
    <row r="228" spans="1:8" x14ac:dyDescent="0.25">
      <c r="A228" t="s">
        <v>337</v>
      </c>
      <c r="B228">
        <v>28</v>
      </c>
      <c r="C228">
        <v>8</v>
      </c>
      <c r="D228">
        <v>0.71</v>
      </c>
      <c r="E228">
        <v>11.34</v>
      </c>
      <c r="F228" s="1">
        <v>2.0899999999999999E-6</v>
      </c>
      <c r="G228" s="1">
        <v>1.4899999999999999E-4</v>
      </c>
      <c r="H228">
        <f t="shared" si="3"/>
        <v>3.826813731587726</v>
      </c>
    </row>
    <row r="229" spans="1:8" x14ac:dyDescent="0.25">
      <c r="A229" t="s">
        <v>338</v>
      </c>
      <c r="B229">
        <v>180</v>
      </c>
      <c r="C229">
        <v>18</v>
      </c>
      <c r="D229">
        <v>4.54</v>
      </c>
      <c r="E229">
        <v>3.97</v>
      </c>
      <c r="F229" s="1">
        <v>2.0999999999999998E-6</v>
      </c>
      <c r="G229" s="1">
        <v>1.4899999999999999E-4</v>
      </c>
      <c r="H229">
        <f t="shared" si="3"/>
        <v>3.826813731587726</v>
      </c>
    </row>
    <row r="230" spans="1:8" x14ac:dyDescent="0.25">
      <c r="A230" t="s">
        <v>339</v>
      </c>
      <c r="B230">
        <v>3231</v>
      </c>
      <c r="C230">
        <v>124</v>
      </c>
      <c r="D230">
        <v>81.41</v>
      </c>
      <c r="E230">
        <v>1.52</v>
      </c>
      <c r="F230" s="1">
        <v>2.12E-6</v>
      </c>
      <c r="G230" s="1">
        <v>1.4999999999999999E-4</v>
      </c>
      <c r="H230">
        <f t="shared" si="3"/>
        <v>3.8239087409443182</v>
      </c>
    </row>
    <row r="231" spans="1:8" x14ac:dyDescent="0.25">
      <c r="A231" t="s">
        <v>340</v>
      </c>
      <c r="B231">
        <v>1073</v>
      </c>
      <c r="C231">
        <v>6</v>
      </c>
      <c r="D231">
        <v>27.03</v>
      </c>
      <c r="E231">
        <v>0.22</v>
      </c>
      <c r="F231" s="1">
        <v>2.4099999999999998E-6</v>
      </c>
      <c r="G231" s="1">
        <v>1.7000000000000001E-4</v>
      </c>
      <c r="H231">
        <f t="shared" si="3"/>
        <v>3.7695510786217254</v>
      </c>
    </row>
    <row r="232" spans="1:8" x14ac:dyDescent="0.25">
      <c r="A232" t="s">
        <v>341</v>
      </c>
      <c r="B232">
        <v>1035</v>
      </c>
      <c r="C232">
        <v>53</v>
      </c>
      <c r="D232">
        <v>26.08</v>
      </c>
      <c r="E232">
        <v>2.0299999999999998</v>
      </c>
      <c r="F232" s="1">
        <v>2.6199999999999999E-6</v>
      </c>
      <c r="G232" s="1">
        <v>1.84E-4</v>
      </c>
      <c r="H232">
        <f t="shared" si="3"/>
        <v>3.7351821769904627</v>
      </c>
    </row>
    <row r="233" spans="1:8" x14ac:dyDescent="0.25">
      <c r="A233" t="s">
        <v>342</v>
      </c>
      <c r="B233">
        <v>20</v>
      </c>
      <c r="C233">
        <v>7</v>
      </c>
      <c r="D233">
        <v>0.5</v>
      </c>
      <c r="E233">
        <v>13.89</v>
      </c>
      <c r="F233" s="1">
        <v>3.0199999999999999E-6</v>
      </c>
      <c r="G233" s="1">
        <v>2.1000000000000001E-4</v>
      </c>
      <c r="H233">
        <f t="shared" si="3"/>
        <v>3.6777807052660805</v>
      </c>
    </row>
    <row r="234" spans="1:8" x14ac:dyDescent="0.25">
      <c r="A234" t="s">
        <v>18</v>
      </c>
      <c r="B234">
        <v>20</v>
      </c>
      <c r="C234">
        <v>7</v>
      </c>
      <c r="D234">
        <v>0.5</v>
      </c>
      <c r="E234">
        <v>13.89</v>
      </c>
      <c r="F234" s="1">
        <v>3.0199999999999999E-6</v>
      </c>
      <c r="G234" s="1">
        <v>2.1100000000000001E-4</v>
      </c>
      <c r="H234">
        <f t="shared" si="3"/>
        <v>3.6757175447023069</v>
      </c>
    </row>
    <row r="235" spans="1:8" x14ac:dyDescent="0.25">
      <c r="A235" t="s">
        <v>22</v>
      </c>
      <c r="B235">
        <v>12</v>
      </c>
      <c r="C235">
        <v>6</v>
      </c>
      <c r="D235">
        <v>0.3</v>
      </c>
      <c r="E235">
        <v>19.84</v>
      </c>
      <c r="F235" s="1">
        <v>3.1E-6</v>
      </c>
      <c r="G235" s="1">
        <v>2.13E-4</v>
      </c>
      <c r="H235">
        <f t="shared" si="3"/>
        <v>3.6716203965612615</v>
      </c>
    </row>
    <row r="236" spans="1:8" x14ac:dyDescent="0.25">
      <c r="A236" t="s">
        <v>168</v>
      </c>
      <c r="B236">
        <v>12</v>
      </c>
      <c r="C236">
        <v>6</v>
      </c>
      <c r="D236">
        <v>0.3</v>
      </c>
      <c r="E236">
        <v>19.84</v>
      </c>
      <c r="F236" s="1">
        <v>3.1E-6</v>
      </c>
      <c r="G236" s="1">
        <v>2.14E-4</v>
      </c>
      <c r="H236">
        <f t="shared" si="3"/>
        <v>3.669586226650809</v>
      </c>
    </row>
    <row r="237" spans="1:8" x14ac:dyDescent="0.25">
      <c r="A237" t="s">
        <v>343</v>
      </c>
      <c r="B237">
        <v>149</v>
      </c>
      <c r="C237">
        <v>16</v>
      </c>
      <c r="D237">
        <v>3.75</v>
      </c>
      <c r="E237">
        <v>4.26</v>
      </c>
      <c r="F237" s="1">
        <v>3.3299999999999999E-6</v>
      </c>
      <c r="G237" s="1">
        <v>2.2800000000000001E-4</v>
      </c>
      <c r="H237">
        <f t="shared" si="3"/>
        <v>3.642065152999546</v>
      </c>
    </row>
    <row r="238" spans="1:8" x14ac:dyDescent="0.25">
      <c r="A238" t="s">
        <v>344</v>
      </c>
      <c r="B238">
        <v>971</v>
      </c>
      <c r="C238">
        <v>50</v>
      </c>
      <c r="D238">
        <v>24.46</v>
      </c>
      <c r="E238">
        <v>2.04</v>
      </c>
      <c r="F238" s="1">
        <v>3.7699999999999999E-6</v>
      </c>
      <c r="G238" s="1">
        <v>2.5700000000000001E-4</v>
      </c>
      <c r="H238">
        <f t="shared" si="3"/>
        <v>3.5900668766687054</v>
      </c>
    </row>
    <row r="239" spans="1:8" x14ac:dyDescent="0.25">
      <c r="A239" t="s">
        <v>153</v>
      </c>
      <c r="B239">
        <v>679</v>
      </c>
      <c r="C239">
        <v>39</v>
      </c>
      <c r="D239">
        <v>17.11</v>
      </c>
      <c r="E239">
        <v>2.2799999999999998</v>
      </c>
      <c r="F239" s="1">
        <v>3.9099999999999998E-6</v>
      </c>
      <c r="G239" s="1">
        <v>2.6600000000000001E-4</v>
      </c>
      <c r="H239">
        <f t="shared" si="3"/>
        <v>3.5751183633689325</v>
      </c>
    </row>
    <row r="240" spans="1:8" x14ac:dyDescent="0.25">
      <c r="A240" t="s">
        <v>345</v>
      </c>
      <c r="B240">
        <v>31</v>
      </c>
      <c r="C240">
        <v>8</v>
      </c>
      <c r="D240">
        <v>0.78</v>
      </c>
      <c r="E240">
        <v>10.24</v>
      </c>
      <c r="F240" s="1">
        <v>3.98E-6</v>
      </c>
      <c r="G240" s="1">
        <v>2.6899999999999998E-4</v>
      </c>
      <c r="H240">
        <f t="shared" si="3"/>
        <v>3.5702477199975919</v>
      </c>
    </row>
    <row r="241" spans="1:8" x14ac:dyDescent="0.25">
      <c r="A241" t="s">
        <v>104</v>
      </c>
      <c r="B241">
        <v>70</v>
      </c>
      <c r="C241">
        <v>11</v>
      </c>
      <c r="D241">
        <v>1.76</v>
      </c>
      <c r="E241">
        <v>6.24</v>
      </c>
      <c r="F241" s="1">
        <v>4.5800000000000002E-6</v>
      </c>
      <c r="G241" s="1">
        <v>3.0899999999999998E-4</v>
      </c>
      <c r="H241">
        <f t="shared" si="3"/>
        <v>3.5100415205751649</v>
      </c>
    </row>
    <row r="242" spans="1:8" x14ac:dyDescent="0.25">
      <c r="A242" t="s">
        <v>45</v>
      </c>
      <c r="B242">
        <v>86</v>
      </c>
      <c r="C242">
        <v>12</v>
      </c>
      <c r="D242">
        <v>2.17</v>
      </c>
      <c r="E242">
        <v>5.54</v>
      </c>
      <c r="F242" s="1">
        <v>5.13E-6</v>
      </c>
      <c r="G242" s="1">
        <v>3.4400000000000001E-4</v>
      </c>
      <c r="H242">
        <f t="shared" si="3"/>
        <v>3.4634415574284696</v>
      </c>
    </row>
    <row r="243" spans="1:8" x14ac:dyDescent="0.25">
      <c r="A243" t="s">
        <v>20</v>
      </c>
      <c r="B243">
        <v>2398</v>
      </c>
      <c r="C243">
        <v>97</v>
      </c>
      <c r="D243">
        <v>60.42</v>
      </c>
      <c r="E243">
        <v>1.61</v>
      </c>
      <c r="F243" s="1">
        <v>5.1599999999999997E-6</v>
      </c>
      <c r="G243" s="1">
        <v>3.4499999999999998E-4</v>
      </c>
      <c r="H243">
        <f t="shared" si="3"/>
        <v>3.4621809049267256</v>
      </c>
    </row>
    <row r="244" spans="1:8" x14ac:dyDescent="0.25">
      <c r="A244" t="s">
        <v>90</v>
      </c>
      <c r="B244">
        <v>1209</v>
      </c>
      <c r="C244">
        <v>58</v>
      </c>
      <c r="D244">
        <v>30.46</v>
      </c>
      <c r="E244">
        <v>1.9</v>
      </c>
      <c r="F244" s="1">
        <v>5.5300000000000004E-6</v>
      </c>
      <c r="G244" s="1">
        <v>3.68E-4</v>
      </c>
      <c r="H244">
        <f t="shared" si="3"/>
        <v>3.4341521813264819</v>
      </c>
    </row>
    <row r="245" spans="1:8" x14ac:dyDescent="0.25">
      <c r="A245" t="s">
        <v>346</v>
      </c>
      <c r="B245">
        <v>919</v>
      </c>
      <c r="C245">
        <v>48</v>
      </c>
      <c r="D245">
        <v>23.15</v>
      </c>
      <c r="E245">
        <v>2.0699999999999998</v>
      </c>
      <c r="F245" s="1">
        <v>5.5999999999999997E-6</v>
      </c>
      <c r="G245" s="1">
        <v>3.7100000000000002E-4</v>
      </c>
      <c r="H245">
        <f t="shared" si="3"/>
        <v>3.4306260903849535</v>
      </c>
    </row>
    <row r="246" spans="1:8" x14ac:dyDescent="0.25">
      <c r="A246" t="s">
        <v>77</v>
      </c>
      <c r="B246">
        <v>195</v>
      </c>
      <c r="C246">
        <v>18</v>
      </c>
      <c r="D246">
        <v>4.91</v>
      </c>
      <c r="E246">
        <v>3.66</v>
      </c>
      <c r="F246" s="1">
        <v>5.8900000000000004E-6</v>
      </c>
      <c r="G246" s="1">
        <v>3.88E-4</v>
      </c>
      <c r="H246">
        <f t="shared" si="3"/>
        <v>3.4111682744057927</v>
      </c>
    </row>
    <row r="247" spans="1:8" x14ac:dyDescent="0.25">
      <c r="A247" t="s">
        <v>29</v>
      </c>
      <c r="B247">
        <v>45</v>
      </c>
      <c r="C247">
        <v>9</v>
      </c>
      <c r="D247">
        <v>1.1299999999999999</v>
      </c>
      <c r="E247">
        <v>7.94</v>
      </c>
      <c r="F247" s="1">
        <v>6.0900000000000001E-6</v>
      </c>
      <c r="G247" s="1">
        <v>4.0000000000000002E-4</v>
      </c>
      <c r="H247">
        <f t="shared" si="3"/>
        <v>3.397940008672037</v>
      </c>
    </row>
    <row r="248" spans="1:8" x14ac:dyDescent="0.25">
      <c r="A248" t="s">
        <v>347</v>
      </c>
      <c r="B248">
        <v>88</v>
      </c>
      <c r="C248">
        <v>12</v>
      </c>
      <c r="D248">
        <v>2.2200000000000002</v>
      </c>
      <c r="E248">
        <v>5.41</v>
      </c>
      <c r="F248" s="1">
        <v>6.3500000000000002E-6</v>
      </c>
      <c r="G248" s="1">
        <v>4.15E-4</v>
      </c>
      <c r="H248">
        <f t="shared" si="3"/>
        <v>3.3819519032879071</v>
      </c>
    </row>
    <row r="249" spans="1:8" x14ac:dyDescent="0.25">
      <c r="A249" t="s">
        <v>348</v>
      </c>
      <c r="B249">
        <v>105</v>
      </c>
      <c r="C249">
        <v>13</v>
      </c>
      <c r="D249">
        <v>2.65</v>
      </c>
      <c r="E249">
        <v>4.91</v>
      </c>
      <c r="F249" s="1">
        <v>6.8499999999999996E-6</v>
      </c>
      <c r="G249" s="1">
        <v>4.46E-4</v>
      </c>
      <c r="H249">
        <f t="shared" si="3"/>
        <v>3.3506651412878581</v>
      </c>
    </row>
    <row r="250" spans="1:8" x14ac:dyDescent="0.25">
      <c r="A250" t="s">
        <v>349</v>
      </c>
      <c r="B250">
        <v>696</v>
      </c>
      <c r="C250">
        <v>39</v>
      </c>
      <c r="D250">
        <v>17.54</v>
      </c>
      <c r="E250">
        <v>2.2200000000000002</v>
      </c>
      <c r="F250" s="1">
        <v>8.0299999999999994E-6</v>
      </c>
      <c r="G250" s="1">
        <v>5.2099999999999998E-4</v>
      </c>
      <c r="H250">
        <f t="shared" si="3"/>
        <v>3.2831622767004753</v>
      </c>
    </row>
    <row r="251" spans="1:8" x14ac:dyDescent="0.25">
      <c r="A251" t="s">
        <v>350</v>
      </c>
      <c r="B251">
        <v>15</v>
      </c>
      <c r="C251">
        <v>6</v>
      </c>
      <c r="D251">
        <v>0.38</v>
      </c>
      <c r="E251">
        <v>15.88</v>
      </c>
      <c r="F251" s="1">
        <v>8.4999999999999999E-6</v>
      </c>
      <c r="G251" s="1">
        <v>5.4900000000000001E-4</v>
      </c>
      <c r="H251">
        <f t="shared" si="3"/>
        <v>3.2604276555499077</v>
      </c>
    </row>
    <row r="252" spans="1:8" x14ac:dyDescent="0.25">
      <c r="A252" t="s">
        <v>351</v>
      </c>
      <c r="B252">
        <v>125</v>
      </c>
      <c r="C252">
        <v>14</v>
      </c>
      <c r="D252">
        <v>3.15</v>
      </c>
      <c r="E252">
        <v>4.45</v>
      </c>
      <c r="F252" s="1">
        <v>8.7499999999999992E-6</v>
      </c>
      <c r="G252" s="1">
        <v>5.5900000000000004E-4</v>
      </c>
      <c r="H252">
        <f t="shared" si="3"/>
        <v>3.2525881921135764</v>
      </c>
    </row>
    <row r="253" spans="1:8" x14ac:dyDescent="0.25">
      <c r="A253" t="s">
        <v>352</v>
      </c>
      <c r="B253">
        <v>125</v>
      </c>
      <c r="C253">
        <v>14</v>
      </c>
      <c r="D253">
        <v>3.15</v>
      </c>
      <c r="E253">
        <v>4.45</v>
      </c>
      <c r="F253" s="1">
        <v>8.7499999999999992E-6</v>
      </c>
      <c r="G253" s="1">
        <v>5.6099999999999998E-4</v>
      </c>
      <c r="H253">
        <f t="shared" si="3"/>
        <v>3.2510371387438384</v>
      </c>
    </row>
    <row r="254" spans="1:8" x14ac:dyDescent="0.25">
      <c r="A254" t="s">
        <v>353</v>
      </c>
      <c r="B254">
        <v>125</v>
      </c>
      <c r="C254">
        <v>14</v>
      </c>
      <c r="D254">
        <v>3.15</v>
      </c>
      <c r="E254">
        <v>4.45</v>
      </c>
      <c r="F254" s="1">
        <v>8.7499999999999992E-6</v>
      </c>
      <c r="G254" s="1">
        <v>5.6300000000000002E-4</v>
      </c>
      <c r="H254">
        <f t="shared" si="3"/>
        <v>3.2494916051486538</v>
      </c>
    </row>
    <row r="255" spans="1:8" x14ac:dyDescent="0.25">
      <c r="A255" t="s">
        <v>354</v>
      </c>
      <c r="B255">
        <v>25</v>
      </c>
      <c r="C255">
        <v>7</v>
      </c>
      <c r="D255">
        <v>0.63</v>
      </c>
      <c r="E255">
        <v>11.11</v>
      </c>
      <c r="F255" s="1">
        <v>1.03E-5</v>
      </c>
      <c r="G255" s="1">
        <v>6.5399999999999996E-4</v>
      </c>
      <c r="H255">
        <f t="shared" si="3"/>
        <v>3.1844222516757323</v>
      </c>
    </row>
    <row r="256" spans="1:8" x14ac:dyDescent="0.25">
      <c r="A256" t="s">
        <v>355</v>
      </c>
      <c r="B256">
        <v>146</v>
      </c>
      <c r="C256">
        <v>15</v>
      </c>
      <c r="D256">
        <v>3.68</v>
      </c>
      <c r="E256">
        <v>4.08</v>
      </c>
      <c r="F256" s="1">
        <v>1.0900000000000001E-5</v>
      </c>
      <c r="G256" s="1">
        <v>6.9200000000000002E-4</v>
      </c>
      <c r="H256">
        <f t="shared" si="3"/>
        <v>3.159893905543242</v>
      </c>
    </row>
    <row r="257" spans="1:8" x14ac:dyDescent="0.25">
      <c r="A257" t="s">
        <v>356</v>
      </c>
      <c r="B257">
        <v>928</v>
      </c>
      <c r="C257">
        <v>5</v>
      </c>
      <c r="D257">
        <v>23.38</v>
      </c>
      <c r="E257">
        <v>0.21</v>
      </c>
      <c r="F257" s="1">
        <v>1.1E-5</v>
      </c>
      <c r="G257" s="1">
        <v>6.9200000000000002E-4</v>
      </c>
      <c r="H257">
        <f t="shared" si="3"/>
        <v>3.159893905543242</v>
      </c>
    </row>
    <row r="258" spans="1:8" x14ac:dyDescent="0.25">
      <c r="A258" t="s">
        <v>357</v>
      </c>
      <c r="B258">
        <v>248</v>
      </c>
      <c r="C258">
        <v>20</v>
      </c>
      <c r="D258">
        <v>6.25</v>
      </c>
      <c r="E258">
        <v>3.2</v>
      </c>
      <c r="F258" s="1">
        <v>1.1800000000000001E-5</v>
      </c>
      <c r="G258" s="1">
        <v>7.3899999999999997E-4</v>
      </c>
      <c r="H258">
        <f t="shared" si="3"/>
        <v>3.131355561605174</v>
      </c>
    </row>
    <row r="259" spans="1:8" x14ac:dyDescent="0.25">
      <c r="A259" t="s">
        <v>24</v>
      </c>
      <c r="B259">
        <v>168</v>
      </c>
      <c r="C259">
        <v>16</v>
      </c>
      <c r="D259">
        <v>4.2300000000000004</v>
      </c>
      <c r="E259">
        <v>3.78</v>
      </c>
      <c r="F259" s="1">
        <v>1.3499999999999999E-5</v>
      </c>
      <c r="G259" s="1">
        <v>8.3900000000000001E-4</v>
      </c>
      <c r="H259">
        <f t="shared" si="3"/>
        <v>3.0762380391712996</v>
      </c>
    </row>
    <row r="260" spans="1:8" x14ac:dyDescent="0.25">
      <c r="A260" t="s">
        <v>128</v>
      </c>
      <c r="B260">
        <v>904</v>
      </c>
      <c r="C260">
        <v>46</v>
      </c>
      <c r="D260">
        <v>22.78</v>
      </c>
      <c r="E260">
        <v>2.02</v>
      </c>
      <c r="F260" s="1">
        <v>1.34E-5</v>
      </c>
      <c r="G260" s="1">
        <v>8.4099999999999995E-4</v>
      </c>
      <c r="H260">
        <f t="shared" si="3"/>
        <v>3.0752040042020874</v>
      </c>
    </row>
    <row r="261" spans="1:8" x14ac:dyDescent="0.25">
      <c r="A261" t="s">
        <v>358</v>
      </c>
      <c r="B261">
        <v>113</v>
      </c>
      <c r="C261">
        <v>13</v>
      </c>
      <c r="D261">
        <v>2.85</v>
      </c>
      <c r="E261">
        <v>4.57</v>
      </c>
      <c r="F261" s="1">
        <v>1.4100000000000001E-5</v>
      </c>
      <c r="G261" s="1">
        <v>8.7299999999999997E-4</v>
      </c>
      <c r="H261">
        <f t="shared" si="3"/>
        <v>3.05898575629443</v>
      </c>
    </row>
    <row r="262" spans="1:8" x14ac:dyDescent="0.25">
      <c r="A262" t="s">
        <v>156</v>
      </c>
      <c r="B262">
        <v>80</v>
      </c>
      <c r="C262">
        <v>11</v>
      </c>
      <c r="D262">
        <v>2.02</v>
      </c>
      <c r="E262">
        <v>5.46</v>
      </c>
      <c r="F262" s="1">
        <v>1.43E-5</v>
      </c>
      <c r="G262" s="1">
        <v>8.8599999999999996E-4</v>
      </c>
      <c r="H262">
        <f t="shared" si="3"/>
        <v>3.0525662781129492</v>
      </c>
    </row>
    <row r="263" spans="1:8" x14ac:dyDescent="0.25">
      <c r="A263" t="s">
        <v>359</v>
      </c>
      <c r="B263">
        <v>319</v>
      </c>
      <c r="C263">
        <v>23</v>
      </c>
      <c r="D263">
        <v>8.0399999999999991</v>
      </c>
      <c r="E263">
        <v>2.86</v>
      </c>
      <c r="F263" s="1">
        <v>1.4600000000000001E-5</v>
      </c>
      <c r="G263" s="1">
        <v>8.9999999999999998E-4</v>
      </c>
      <c r="H263">
        <f t="shared" si="3"/>
        <v>3.0457574905606748</v>
      </c>
    </row>
    <row r="264" spans="1:8" x14ac:dyDescent="0.25">
      <c r="A264" t="s">
        <v>360</v>
      </c>
      <c r="B264">
        <v>17</v>
      </c>
      <c r="C264">
        <v>6</v>
      </c>
      <c r="D264">
        <v>0.43</v>
      </c>
      <c r="E264">
        <v>14.01</v>
      </c>
      <c r="F264" s="1">
        <v>1.52E-5</v>
      </c>
      <c r="G264" s="1">
        <v>9.2699999999999998E-4</v>
      </c>
      <c r="H264">
        <f t="shared" ref="H264:H327" si="4">-LOG(G264,10)</f>
        <v>3.0329202658555023</v>
      </c>
    </row>
    <row r="265" spans="1:8" x14ac:dyDescent="0.25">
      <c r="A265" t="s">
        <v>361</v>
      </c>
      <c r="B265">
        <v>17</v>
      </c>
      <c r="C265">
        <v>6</v>
      </c>
      <c r="D265">
        <v>0.43</v>
      </c>
      <c r="E265">
        <v>14.01</v>
      </c>
      <c r="F265" s="1">
        <v>1.52E-5</v>
      </c>
      <c r="G265" s="1">
        <v>9.3000000000000005E-4</v>
      </c>
      <c r="H265">
        <f t="shared" si="4"/>
        <v>3.0315170514460643</v>
      </c>
    </row>
    <row r="266" spans="1:8" x14ac:dyDescent="0.25">
      <c r="A266" t="s">
        <v>362</v>
      </c>
      <c r="B266">
        <v>279</v>
      </c>
      <c r="C266">
        <v>21</v>
      </c>
      <c r="D266">
        <v>7.03</v>
      </c>
      <c r="E266">
        <v>2.99</v>
      </c>
      <c r="F266" s="1">
        <v>1.8899999999999999E-5</v>
      </c>
      <c r="G266" s="1">
        <v>1.15E-3</v>
      </c>
      <c r="H266">
        <f t="shared" si="4"/>
        <v>2.9393021596463882</v>
      </c>
    </row>
    <row r="267" spans="1:8" x14ac:dyDescent="0.25">
      <c r="A267" t="s">
        <v>363</v>
      </c>
      <c r="B267">
        <v>53</v>
      </c>
      <c r="C267">
        <v>9</v>
      </c>
      <c r="D267">
        <v>1.34</v>
      </c>
      <c r="E267">
        <v>6.74</v>
      </c>
      <c r="F267" s="1">
        <v>1.95E-5</v>
      </c>
      <c r="G267" s="1">
        <v>1.1800000000000001E-3</v>
      </c>
      <c r="H267">
        <f t="shared" si="4"/>
        <v>2.9281179926938741</v>
      </c>
    </row>
    <row r="268" spans="1:8" x14ac:dyDescent="0.25">
      <c r="A268" t="s">
        <v>160</v>
      </c>
      <c r="B268">
        <v>18</v>
      </c>
      <c r="C268">
        <v>6</v>
      </c>
      <c r="D268">
        <v>0.45</v>
      </c>
      <c r="E268">
        <v>13.23</v>
      </c>
      <c r="F268" s="1">
        <v>1.98E-5</v>
      </c>
      <c r="G268" s="1">
        <v>1.1999999999999999E-3</v>
      </c>
      <c r="H268">
        <f t="shared" si="4"/>
        <v>2.9208187539523749</v>
      </c>
    </row>
    <row r="269" spans="1:8" x14ac:dyDescent="0.25">
      <c r="A269" t="s">
        <v>75</v>
      </c>
      <c r="B269">
        <v>808</v>
      </c>
      <c r="C269">
        <v>42</v>
      </c>
      <c r="D269">
        <v>20.36</v>
      </c>
      <c r="E269">
        <v>2.06</v>
      </c>
      <c r="F269" s="1">
        <v>2.09E-5</v>
      </c>
      <c r="G269" s="1">
        <v>1.2600000000000001E-3</v>
      </c>
      <c r="H269">
        <f t="shared" si="4"/>
        <v>2.8996294548824371</v>
      </c>
    </row>
    <row r="270" spans="1:8" x14ac:dyDescent="0.25">
      <c r="A270" t="s">
        <v>50</v>
      </c>
      <c r="B270">
        <v>118</v>
      </c>
      <c r="C270">
        <v>13</v>
      </c>
      <c r="D270">
        <v>2.97</v>
      </c>
      <c r="E270">
        <v>4.37</v>
      </c>
      <c r="F270" s="1">
        <v>2.1399999999999998E-5</v>
      </c>
      <c r="G270" s="1">
        <v>1.2800000000000001E-3</v>
      </c>
      <c r="H270">
        <f t="shared" si="4"/>
        <v>2.8927900303521312</v>
      </c>
    </row>
    <row r="271" spans="1:8" x14ac:dyDescent="0.25">
      <c r="A271" t="s">
        <v>364</v>
      </c>
      <c r="B271">
        <v>217</v>
      </c>
      <c r="C271">
        <v>18</v>
      </c>
      <c r="D271">
        <v>5.47</v>
      </c>
      <c r="E271">
        <v>3.29</v>
      </c>
      <c r="F271" s="1">
        <v>2.2500000000000001E-5</v>
      </c>
      <c r="G271" s="1">
        <v>1.3500000000000001E-3</v>
      </c>
      <c r="H271">
        <f t="shared" si="4"/>
        <v>2.8696662315049934</v>
      </c>
    </row>
    <row r="272" spans="1:8" x14ac:dyDescent="0.25">
      <c r="A272" t="s">
        <v>365</v>
      </c>
      <c r="B272">
        <v>20658</v>
      </c>
      <c r="C272">
        <v>542</v>
      </c>
      <c r="D272">
        <v>520.49</v>
      </c>
      <c r="E272">
        <v>1.04</v>
      </c>
      <c r="F272" s="1">
        <v>2.4700000000000001E-5</v>
      </c>
      <c r="G272" s="1">
        <v>1.47E-3</v>
      </c>
      <c r="H272">
        <f t="shared" si="4"/>
        <v>2.832682665251824</v>
      </c>
    </row>
    <row r="273" spans="1:8" x14ac:dyDescent="0.25">
      <c r="A273" t="s">
        <v>366</v>
      </c>
      <c r="B273">
        <v>1330</v>
      </c>
      <c r="C273">
        <v>12</v>
      </c>
      <c r="D273">
        <v>33.51</v>
      </c>
      <c r="E273">
        <v>0.36</v>
      </c>
      <c r="F273" s="1">
        <v>2.4700000000000001E-5</v>
      </c>
      <c r="G273" s="1">
        <v>1.47E-3</v>
      </c>
      <c r="H273">
        <f t="shared" si="4"/>
        <v>2.832682665251824</v>
      </c>
    </row>
    <row r="274" spans="1:8" x14ac:dyDescent="0.25">
      <c r="A274" t="s">
        <v>110</v>
      </c>
      <c r="B274">
        <v>19</v>
      </c>
      <c r="C274">
        <v>6</v>
      </c>
      <c r="D274">
        <v>0.48</v>
      </c>
      <c r="E274">
        <v>12.53</v>
      </c>
      <c r="F274" s="1">
        <v>2.55E-5</v>
      </c>
      <c r="G274" s="1">
        <v>1.5100000000000001E-3</v>
      </c>
      <c r="H274">
        <f t="shared" si="4"/>
        <v>2.8210230527068303</v>
      </c>
    </row>
    <row r="275" spans="1:8" x14ac:dyDescent="0.25">
      <c r="A275" t="s">
        <v>126</v>
      </c>
      <c r="B275">
        <v>730</v>
      </c>
      <c r="C275">
        <v>3</v>
      </c>
      <c r="D275">
        <v>18.39</v>
      </c>
      <c r="E275">
        <v>0.16</v>
      </c>
      <c r="F275" s="1">
        <v>2.5999999999999998E-5</v>
      </c>
      <c r="G275" s="1">
        <v>1.5299999999999999E-3</v>
      </c>
      <c r="H275">
        <f t="shared" si="4"/>
        <v>2.8153085691824011</v>
      </c>
    </row>
    <row r="276" spans="1:8" x14ac:dyDescent="0.25">
      <c r="A276" t="s">
        <v>367</v>
      </c>
      <c r="B276">
        <v>42</v>
      </c>
      <c r="C276">
        <v>8</v>
      </c>
      <c r="D276">
        <v>1.06</v>
      </c>
      <c r="E276">
        <v>7.56</v>
      </c>
      <c r="F276" s="1">
        <v>2.7399999999999999E-5</v>
      </c>
      <c r="G276" s="1">
        <v>1.6000000000000001E-3</v>
      </c>
      <c r="H276">
        <f t="shared" si="4"/>
        <v>2.795880017344075</v>
      </c>
    </row>
    <row r="277" spans="1:8" x14ac:dyDescent="0.25">
      <c r="A277" t="s">
        <v>61</v>
      </c>
      <c r="B277">
        <v>20</v>
      </c>
      <c r="C277">
        <v>6</v>
      </c>
      <c r="D277">
        <v>0.5</v>
      </c>
      <c r="E277">
        <v>11.91</v>
      </c>
      <c r="F277" s="1">
        <v>3.2499999999999997E-5</v>
      </c>
      <c r="G277" s="1">
        <v>1.89E-3</v>
      </c>
      <c r="H277">
        <f t="shared" si="4"/>
        <v>2.7235381958267557</v>
      </c>
    </row>
    <row r="278" spans="1:8" x14ac:dyDescent="0.25">
      <c r="A278" t="s">
        <v>368</v>
      </c>
      <c r="B278">
        <v>20</v>
      </c>
      <c r="C278">
        <v>6</v>
      </c>
      <c r="D278">
        <v>0.5</v>
      </c>
      <c r="E278">
        <v>11.91</v>
      </c>
      <c r="F278" s="1">
        <v>3.2499999999999997E-5</v>
      </c>
      <c r="G278" s="1">
        <v>1.9E-3</v>
      </c>
      <c r="H278">
        <f t="shared" si="4"/>
        <v>2.7212463990471707</v>
      </c>
    </row>
    <row r="279" spans="1:8" x14ac:dyDescent="0.25">
      <c r="A279" t="s">
        <v>102</v>
      </c>
      <c r="B279">
        <v>73</v>
      </c>
      <c r="C279">
        <v>10</v>
      </c>
      <c r="D279">
        <v>1.84</v>
      </c>
      <c r="E279">
        <v>5.44</v>
      </c>
      <c r="F279" s="1">
        <v>3.6100000000000003E-5</v>
      </c>
      <c r="G279" s="1">
        <v>2.0899999999999998E-3</v>
      </c>
      <c r="H279">
        <f t="shared" si="4"/>
        <v>2.6798537138889458</v>
      </c>
    </row>
    <row r="280" spans="1:8" x14ac:dyDescent="0.25">
      <c r="A280" t="s">
        <v>166</v>
      </c>
      <c r="B280">
        <v>107</v>
      </c>
      <c r="C280">
        <v>12</v>
      </c>
      <c r="D280">
        <v>2.7</v>
      </c>
      <c r="E280">
        <v>4.45</v>
      </c>
      <c r="F280" s="1">
        <v>3.7599999999999999E-5</v>
      </c>
      <c r="G280" s="1">
        <v>2.16E-3</v>
      </c>
      <c r="H280">
        <f t="shared" si="4"/>
        <v>2.6655462488490689</v>
      </c>
    </row>
    <row r="281" spans="1:8" x14ac:dyDescent="0.25">
      <c r="A281" t="s">
        <v>369</v>
      </c>
      <c r="B281">
        <v>144</v>
      </c>
      <c r="C281">
        <v>14</v>
      </c>
      <c r="D281">
        <v>3.63</v>
      </c>
      <c r="E281">
        <v>3.86</v>
      </c>
      <c r="F281" s="1">
        <v>3.7400000000000001E-5</v>
      </c>
      <c r="G281" s="1">
        <v>2.16E-3</v>
      </c>
      <c r="H281">
        <f t="shared" si="4"/>
        <v>2.6655462488490689</v>
      </c>
    </row>
    <row r="282" spans="1:8" x14ac:dyDescent="0.25">
      <c r="A282" t="s">
        <v>370</v>
      </c>
      <c r="B282">
        <v>341</v>
      </c>
      <c r="C282">
        <v>23</v>
      </c>
      <c r="D282">
        <v>8.59</v>
      </c>
      <c r="E282">
        <v>2.68</v>
      </c>
      <c r="F282" s="1">
        <v>3.8899999999999997E-5</v>
      </c>
      <c r="G282" s="1">
        <v>2.2300000000000002E-3</v>
      </c>
      <c r="H282">
        <f t="shared" si="4"/>
        <v>2.6516951369518393</v>
      </c>
    </row>
    <row r="283" spans="1:8" x14ac:dyDescent="0.25">
      <c r="A283" t="s">
        <v>371</v>
      </c>
      <c r="B283">
        <v>74</v>
      </c>
      <c r="C283">
        <v>10</v>
      </c>
      <c r="D283">
        <v>1.86</v>
      </c>
      <c r="E283">
        <v>5.36</v>
      </c>
      <c r="F283" s="1">
        <v>4.0099999999999999E-5</v>
      </c>
      <c r="G283" s="1">
        <v>2.2899999999999999E-3</v>
      </c>
      <c r="H283">
        <f t="shared" si="4"/>
        <v>2.6401645176601116</v>
      </c>
    </row>
    <row r="284" spans="1:8" x14ac:dyDescent="0.25">
      <c r="A284" t="s">
        <v>372</v>
      </c>
      <c r="B284">
        <v>32</v>
      </c>
      <c r="C284">
        <v>7</v>
      </c>
      <c r="D284">
        <v>0.81</v>
      </c>
      <c r="E284">
        <v>8.68</v>
      </c>
      <c r="F284" s="1">
        <v>4.0500000000000002E-5</v>
      </c>
      <c r="G284" s="1">
        <v>2.31E-3</v>
      </c>
      <c r="H284">
        <f t="shared" si="4"/>
        <v>2.6363880201078551</v>
      </c>
    </row>
    <row r="285" spans="1:8" x14ac:dyDescent="0.25">
      <c r="A285" t="s">
        <v>373</v>
      </c>
      <c r="B285">
        <v>21</v>
      </c>
      <c r="C285">
        <v>6</v>
      </c>
      <c r="D285">
        <v>0.53</v>
      </c>
      <c r="E285">
        <v>11.34</v>
      </c>
      <c r="F285" s="1">
        <v>4.0899999999999998E-5</v>
      </c>
      <c r="G285" s="1">
        <v>2.32E-3</v>
      </c>
      <c r="H285">
        <f t="shared" si="4"/>
        <v>2.6345120151091002</v>
      </c>
    </row>
    <row r="286" spans="1:8" x14ac:dyDescent="0.25">
      <c r="A286" t="s">
        <v>374</v>
      </c>
      <c r="B286">
        <v>777</v>
      </c>
      <c r="C286">
        <v>40</v>
      </c>
      <c r="D286">
        <v>19.579999999999998</v>
      </c>
      <c r="E286">
        <v>2.04</v>
      </c>
      <c r="F286" s="1">
        <v>4.1300000000000001E-5</v>
      </c>
      <c r="G286" s="1">
        <v>2.33E-3</v>
      </c>
      <c r="H286">
        <f t="shared" si="4"/>
        <v>2.6326440789739807</v>
      </c>
    </row>
    <row r="287" spans="1:8" x14ac:dyDescent="0.25">
      <c r="A287" t="s">
        <v>375</v>
      </c>
      <c r="B287">
        <v>75</v>
      </c>
      <c r="C287">
        <v>10</v>
      </c>
      <c r="D287">
        <v>1.89</v>
      </c>
      <c r="E287">
        <v>5.29</v>
      </c>
      <c r="F287" s="1">
        <v>4.4400000000000002E-5</v>
      </c>
      <c r="G287" s="1">
        <v>2.5000000000000001E-3</v>
      </c>
      <c r="H287">
        <f t="shared" si="4"/>
        <v>2.6020599913279621</v>
      </c>
    </row>
    <row r="288" spans="1:8" x14ac:dyDescent="0.25">
      <c r="A288" t="s">
        <v>376</v>
      </c>
      <c r="B288">
        <v>209</v>
      </c>
      <c r="C288">
        <v>17</v>
      </c>
      <c r="D288">
        <v>5.27</v>
      </c>
      <c r="E288">
        <v>3.23</v>
      </c>
      <c r="F288" s="1">
        <v>4.7500000000000003E-5</v>
      </c>
      <c r="G288" s="1">
        <v>2.6700000000000001E-3</v>
      </c>
      <c r="H288">
        <f t="shared" si="4"/>
        <v>2.5734887386354246</v>
      </c>
    </row>
    <row r="289" spans="1:8" x14ac:dyDescent="0.25">
      <c r="A289" t="s">
        <v>377</v>
      </c>
      <c r="B289">
        <v>129</v>
      </c>
      <c r="C289">
        <v>13</v>
      </c>
      <c r="D289">
        <v>3.25</v>
      </c>
      <c r="E289">
        <v>4</v>
      </c>
      <c r="F289" s="1">
        <v>5.02E-5</v>
      </c>
      <c r="G289" s="1">
        <v>2.8E-3</v>
      </c>
      <c r="H289">
        <f t="shared" si="4"/>
        <v>2.5528419686577806</v>
      </c>
    </row>
    <row r="290" spans="1:8" x14ac:dyDescent="0.25">
      <c r="A290" t="s">
        <v>378</v>
      </c>
      <c r="B290">
        <v>607</v>
      </c>
      <c r="C290">
        <v>2</v>
      </c>
      <c r="D290">
        <v>15.29</v>
      </c>
      <c r="E290">
        <v>0.13</v>
      </c>
      <c r="F290" s="1">
        <v>5.1499999999999998E-5</v>
      </c>
      <c r="G290" s="1">
        <v>2.8700000000000002E-3</v>
      </c>
      <c r="H290">
        <f t="shared" si="4"/>
        <v>2.5421181032660072</v>
      </c>
    </row>
    <row r="291" spans="1:8" x14ac:dyDescent="0.25">
      <c r="A291" t="s">
        <v>379</v>
      </c>
      <c r="B291">
        <v>169</v>
      </c>
      <c r="C291">
        <v>15</v>
      </c>
      <c r="D291">
        <v>4.26</v>
      </c>
      <c r="E291">
        <v>3.52</v>
      </c>
      <c r="F291" s="1">
        <v>5.27E-5</v>
      </c>
      <c r="G291" s="1">
        <v>2.9299999999999999E-3</v>
      </c>
      <c r="H291">
        <f t="shared" si="4"/>
        <v>2.5331323796458904</v>
      </c>
    </row>
    <row r="292" spans="1:8" x14ac:dyDescent="0.25">
      <c r="A292" t="s">
        <v>380</v>
      </c>
      <c r="B292">
        <v>13</v>
      </c>
      <c r="C292">
        <v>5</v>
      </c>
      <c r="D292">
        <v>0.33</v>
      </c>
      <c r="E292">
        <v>15.27</v>
      </c>
      <c r="F292" s="1">
        <v>5.7899999999999998E-5</v>
      </c>
      <c r="G292" s="1">
        <v>3.2000000000000002E-3</v>
      </c>
      <c r="H292">
        <f t="shared" si="4"/>
        <v>2.4948500216800937</v>
      </c>
    </row>
    <row r="293" spans="1:8" x14ac:dyDescent="0.25">
      <c r="A293" t="s">
        <v>381</v>
      </c>
      <c r="B293">
        <v>35</v>
      </c>
      <c r="C293">
        <v>7</v>
      </c>
      <c r="D293">
        <v>0.88</v>
      </c>
      <c r="E293">
        <v>7.94</v>
      </c>
      <c r="F293" s="1">
        <v>6.6699999999999995E-5</v>
      </c>
      <c r="G293" s="1">
        <v>3.6800000000000001E-3</v>
      </c>
      <c r="H293">
        <f t="shared" si="4"/>
        <v>2.4341521813264819</v>
      </c>
    </row>
    <row r="294" spans="1:8" x14ac:dyDescent="0.25">
      <c r="A294" t="s">
        <v>382</v>
      </c>
      <c r="B294">
        <v>6</v>
      </c>
      <c r="C294">
        <v>4</v>
      </c>
      <c r="D294">
        <v>0.15</v>
      </c>
      <c r="E294">
        <v>26.46</v>
      </c>
      <c r="F294" s="1">
        <v>6.7399999999999998E-5</v>
      </c>
      <c r="G294" s="1">
        <v>3.7000000000000002E-3</v>
      </c>
      <c r="H294">
        <f t="shared" si="4"/>
        <v>2.4317982759330046</v>
      </c>
    </row>
    <row r="295" spans="1:8" x14ac:dyDescent="0.25">
      <c r="A295" t="s">
        <v>383</v>
      </c>
      <c r="B295">
        <v>24</v>
      </c>
      <c r="C295">
        <v>6</v>
      </c>
      <c r="D295">
        <v>0.6</v>
      </c>
      <c r="E295">
        <v>9.92</v>
      </c>
      <c r="F295" s="1">
        <v>7.7000000000000001E-5</v>
      </c>
      <c r="G295" s="1">
        <v>4.2199999999999998E-3</v>
      </c>
      <c r="H295">
        <f t="shared" si="4"/>
        <v>2.3746875490383257</v>
      </c>
    </row>
    <row r="296" spans="1:8" x14ac:dyDescent="0.25">
      <c r="A296" t="s">
        <v>384</v>
      </c>
      <c r="B296">
        <v>36</v>
      </c>
      <c r="C296">
        <v>7</v>
      </c>
      <c r="D296">
        <v>0.91</v>
      </c>
      <c r="E296">
        <v>7.72</v>
      </c>
      <c r="F296" s="1">
        <v>7.7999999999999999E-5</v>
      </c>
      <c r="G296" s="1">
        <v>4.2500000000000003E-3</v>
      </c>
      <c r="H296">
        <f t="shared" si="4"/>
        <v>2.371611069949688</v>
      </c>
    </row>
    <row r="297" spans="1:8" x14ac:dyDescent="0.25">
      <c r="A297" t="s">
        <v>385</v>
      </c>
      <c r="B297">
        <v>81</v>
      </c>
      <c r="C297">
        <v>10</v>
      </c>
      <c r="D297">
        <v>2.04</v>
      </c>
      <c r="E297">
        <v>4.9000000000000004</v>
      </c>
      <c r="F297" s="1">
        <v>8.0000000000000007E-5</v>
      </c>
      <c r="G297" s="1">
        <v>4.3499999999999997E-3</v>
      </c>
      <c r="H297">
        <f t="shared" si="4"/>
        <v>2.3615107430453626</v>
      </c>
    </row>
    <row r="298" spans="1:8" x14ac:dyDescent="0.25">
      <c r="A298" t="s">
        <v>386</v>
      </c>
      <c r="B298">
        <v>1146</v>
      </c>
      <c r="C298">
        <v>10</v>
      </c>
      <c r="D298">
        <v>28.87</v>
      </c>
      <c r="E298">
        <v>0.35</v>
      </c>
      <c r="F298" s="1">
        <v>8.1000000000000004E-5</v>
      </c>
      <c r="G298" s="1">
        <v>4.3899999999999998E-3</v>
      </c>
      <c r="H298">
        <f t="shared" si="4"/>
        <v>2.3575354797578782</v>
      </c>
    </row>
    <row r="299" spans="1:8" x14ac:dyDescent="0.25">
      <c r="A299" t="s">
        <v>387</v>
      </c>
      <c r="B299">
        <v>65</v>
      </c>
      <c r="C299">
        <v>9</v>
      </c>
      <c r="D299">
        <v>1.64</v>
      </c>
      <c r="E299">
        <v>5.5</v>
      </c>
      <c r="F299" s="1">
        <v>8.1899999999999999E-5</v>
      </c>
      <c r="G299" s="1">
        <v>4.4200000000000003E-3</v>
      </c>
      <c r="H299">
        <f t="shared" si="4"/>
        <v>2.3545777306509077</v>
      </c>
    </row>
    <row r="300" spans="1:8" x14ac:dyDescent="0.25">
      <c r="A300" t="s">
        <v>388</v>
      </c>
      <c r="B300">
        <v>50</v>
      </c>
      <c r="C300">
        <v>8</v>
      </c>
      <c r="D300">
        <v>1.26</v>
      </c>
      <c r="E300">
        <v>6.35</v>
      </c>
      <c r="F300" s="1">
        <v>8.2299999999999995E-5</v>
      </c>
      <c r="G300" s="1">
        <v>4.4299999999999999E-3</v>
      </c>
      <c r="H300">
        <f t="shared" si="4"/>
        <v>2.3535962737769305</v>
      </c>
    </row>
    <row r="301" spans="1:8" x14ac:dyDescent="0.25">
      <c r="A301" t="s">
        <v>31</v>
      </c>
      <c r="B301">
        <v>242</v>
      </c>
      <c r="C301">
        <v>18</v>
      </c>
      <c r="D301">
        <v>6.1</v>
      </c>
      <c r="E301">
        <v>2.95</v>
      </c>
      <c r="F301" s="1">
        <v>8.4499999999999994E-5</v>
      </c>
      <c r="G301" s="1">
        <v>4.5300000000000002E-3</v>
      </c>
      <c r="H301">
        <f t="shared" si="4"/>
        <v>2.3439017979871677</v>
      </c>
    </row>
    <row r="302" spans="1:8" x14ac:dyDescent="0.25">
      <c r="A302" t="s">
        <v>163</v>
      </c>
      <c r="B302">
        <v>312</v>
      </c>
      <c r="C302">
        <v>21</v>
      </c>
      <c r="D302">
        <v>7.86</v>
      </c>
      <c r="E302">
        <v>2.67</v>
      </c>
      <c r="F302" s="1">
        <v>8.5900000000000001E-5</v>
      </c>
      <c r="G302" s="1">
        <v>4.5900000000000003E-3</v>
      </c>
      <c r="H302">
        <f t="shared" si="4"/>
        <v>2.3381873144627385</v>
      </c>
    </row>
    <row r="303" spans="1:8" x14ac:dyDescent="0.25">
      <c r="A303" t="s">
        <v>389</v>
      </c>
      <c r="B303">
        <v>15</v>
      </c>
      <c r="C303">
        <v>5</v>
      </c>
      <c r="D303">
        <v>0.38</v>
      </c>
      <c r="E303">
        <v>13.23</v>
      </c>
      <c r="F303" s="1">
        <v>1.01E-4</v>
      </c>
      <c r="G303" s="1">
        <v>5.3200000000000001E-3</v>
      </c>
      <c r="H303">
        <f t="shared" si="4"/>
        <v>2.2740883677049517</v>
      </c>
    </row>
    <row r="304" spans="1:8" x14ac:dyDescent="0.25">
      <c r="A304" t="s">
        <v>390</v>
      </c>
      <c r="B304">
        <v>67</v>
      </c>
      <c r="C304">
        <v>9</v>
      </c>
      <c r="D304">
        <v>1.69</v>
      </c>
      <c r="E304">
        <v>5.33</v>
      </c>
      <c r="F304" s="1">
        <v>1.01E-4</v>
      </c>
      <c r="G304" s="1">
        <v>5.3299999999999997E-3</v>
      </c>
      <c r="H304">
        <f t="shared" si="4"/>
        <v>2.2732727909734276</v>
      </c>
    </row>
    <row r="305" spans="1:8" x14ac:dyDescent="0.25">
      <c r="A305" t="s">
        <v>391</v>
      </c>
      <c r="B305">
        <v>15</v>
      </c>
      <c r="C305">
        <v>5</v>
      </c>
      <c r="D305">
        <v>0.38</v>
      </c>
      <c r="E305">
        <v>13.23</v>
      </c>
      <c r="F305" s="1">
        <v>1.01E-4</v>
      </c>
      <c r="G305" s="1">
        <v>5.3400000000000001E-3</v>
      </c>
      <c r="H305">
        <f t="shared" si="4"/>
        <v>2.2724587429714433</v>
      </c>
    </row>
    <row r="306" spans="1:8" x14ac:dyDescent="0.25">
      <c r="A306" t="s">
        <v>123</v>
      </c>
      <c r="B306">
        <v>15</v>
      </c>
      <c r="C306">
        <v>5</v>
      </c>
      <c r="D306">
        <v>0.38</v>
      </c>
      <c r="E306">
        <v>13.23</v>
      </c>
      <c r="F306" s="1">
        <v>1.01E-4</v>
      </c>
      <c r="G306" s="1">
        <v>5.3600000000000002E-3</v>
      </c>
      <c r="H306">
        <f t="shared" si="4"/>
        <v>2.2708352103072298</v>
      </c>
    </row>
    <row r="307" spans="1:8" x14ac:dyDescent="0.25">
      <c r="A307" t="s">
        <v>392</v>
      </c>
      <c r="B307">
        <v>7</v>
      </c>
      <c r="C307">
        <v>4</v>
      </c>
      <c r="D307">
        <v>0.18</v>
      </c>
      <c r="E307">
        <v>22.68</v>
      </c>
      <c r="F307" s="1">
        <v>1.0399999999999999E-4</v>
      </c>
      <c r="G307" s="1">
        <v>5.4400000000000004E-3</v>
      </c>
      <c r="H307">
        <f t="shared" si="4"/>
        <v>2.2644011003018196</v>
      </c>
    </row>
    <row r="308" spans="1:8" x14ac:dyDescent="0.25">
      <c r="A308" t="s">
        <v>393</v>
      </c>
      <c r="B308">
        <v>7</v>
      </c>
      <c r="C308">
        <v>4</v>
      </c>
      <c r="D308">
        <v>0.18</v>
      </c>
      <c r="E308">
        <v>22.68</v>
      </c>
      <c r="F308" s="1">
        <v>1.0399999999999999E-4</v>
      </c>
      <c r="G308" s="1">
        <v>5.4599999999999996E-3</v>
      </c>
      <c r="H308">
        <f t="shared" si="4"/>
        <v>2.2628073572952627</v>
      </c>
    </row>
    <row r="309" spans="1:8" x14ac:dyDescent="0.25">
      <c r="A309" t="s">
        <v>394</v>
      </c>
      <c r="B309">
        <v>38</v>
      </c>
      <c r="C309">
        <v>7</v>
      </c>
      <c r="D309">
        <v>0.96</v>
      </c>
      <c r="E309">
        <v>7.31</v>
      </c>
      <c r="F309" s="1">
        <v>1.05E-4</v>
      </c>
      <c r="G309" s="1">
        <v>5.4999999999999997E-3</v>
      </c>
      <c r="H309">
        <f t="shared" si="4"/>
        <v>2.2596373105057559</v>
      </c>
    </row>
    <row r="310" spans="1:8" x14ac:dyDescent="0.25">
      <c r="A310" t="s">
        <v>395</v>
      </c>
      <c r="B310">
        <v>1561</v>
      </c>
      <c r="C310">
        <v>65</v>
      </c>
      <c r="D310">
        <v>39.33</v>
      </c>
      <c r="E310">
        <v>1.65</v>
      </c>
      <c r="F310" s="1">
        <v>1.16E-4</v>
      </c>
      <c r="G310" s="1">
        <v>6.0099999999999997E-3</v>
      </c>
      <c r="H310">
        <f t="shared" si="4"/>
        <v>2.2211255279972604</v>
      </c>
    </row>
    <row r="311" spans="1:8" x14ac:dyDescent="0.25">
      <c r="A311" t="s">
        <v>88</v>
      </c>
      <c r="B311">
        <v>162</v>
      </c>
      <c r="C311">
        <v>14</v>
      </c>
      <c r="D311">
        <v>4.08</v>
      </c>
      <c r="E311">
        <v>3.43</v>
      </c>
      <c r="F311" s="1">
        <v>1.21E-4</v>
      </c>
      <c r="G311" s="1">
        <v>6.2399999999999999E-3</v>
      </c>
      <c r="H311">
        <f t="shared" si="4"/>
        <v>2.2048154103175759</v>
      </c>
    </row>
    <row r="312" spans="1:8" x14ac:dyDescent="0.25">
      <c r="A312" t="s">
        <v>142</v>
      </c>
      <c r="B312">
        <v>520</v>
      </c>
      <c r="C312">
        <v>29</v>
      </c>
      <c r="D312">
        <v>13.1</v>
      </c>
      <c r="E312">
        <v>2.21</v>
      </c>
      <c r="F312" s="1">
        <v>1.2E-4</v>
      </c>
      <c r="G312" s="1">
        <v>6.2500000000000003E-3</v>
      </c>
      <c r="H312">
        <f t="shared" si="4"/>
        <v>2.2041199826559246</v>
      </c>
    </row>
    <row r="313" spans="1:8" x14ac:dyDescent="0.25">
      <c r="A313" t="s">
        <v>396</v>
      </c>
      <c r="B313">
        <v>205</v>
      </c>
      <c r="C313">
        <v>16</v>
      </c>
      <c r="D313">
        <v>5.17</v>
      </c>
      <c r="E313">
        <v>3.1</v>
      </c>
      <c r="F313" s="1">
        <v>1.2300000000000001E-4</v>
      </c>
      <c r="G313" s="1">
        <v>6.3099999999999996E-3</v>
      </c>
      <c r="H313">
        <f t="shared" si="4"/>
        <v>2.1999706407558652</v>
      </c>
    </row>
    <row r="314" spans="1:8" x14ac:dyDescent="0.25">
      <c r="A314" t="s">
        <v>397</v>
      </c>
      <c r="B314">
        <v>205</v>
      </c>
      <c r="C314">
        <v>16</v>
      </c>
      <c r="D314">
        <v>5.17</v>
      </c>
      <c r="E314">
        <v>3.1</v>
      </c>
      <c r="F314" s="1">
        <v>1.2300000000000001E-4</v>
      </c>
      <c r="G314" s="1">
        <v>6.3299999999999997E-3</v>
      </c>
      <c r="H314">
        <f t="shared" si="4"/>
        <v>2.1985962899826448</v>
      </c>
    </row>
    <row r="315" spans="1:8" x14ac:dyDescent="0.25">
      <c r="A315" t="s">
        <v>26</v>
      </c>
      <c r="B315">
        <v>142</v>
      </c>
      <c r="C315">
        <v>13</v>
      </c>
      <c r="D315">
        <v>3.58</v>
      </c>
      <c r="E315">
        <v>3.63</v>
      </c>
      <c r="F315" s="1">
        <v>1.2300000000000001E-4</v>
      </c>
      <c r="G315" s="1">
        <v>6.3499999999999997E-3</v>
      </c>
      <c r="H315">
        <f t="shared" si="4"/>
        <v>2.197226274708024</v>
      </c>
    </row>
    <row r="316" spans="1:8" x14ac:dyDescent="0.25">
      <c r="A316" t="s">
        <v>398</v>
      </c>
      <c r="B316">
        <v>27</v>
      </c>
      <c r="C316">
        <v>6</v>
      </c>
      <c r="D316">
        <v>0.68</v>
      </c>
      <c r="E316">
        <v>8.82</v>
      </c>
      <c r="F316" s="1">
        <v>1.35E-4</v>
      </c>
      <c r="G316" s="1">
        <v>6.8900000000000003E-3</v>
      </c>
      <c r="H316">
        <f t="shared" si="4"/>
        <v>2.1617807780923739</v>
      </c>
    </row>
    <row r="317" spans="1:8" x14ac:dyDescent="0.25">
      <c r="A317" t="s">
        <v>30</v>
      </c>
      <c r="B317">
        <v>87</v>
      </c>
      <c r="C317">
        <v>10</v>
      </c>
      <c r="D317">
        <v>2.19</v>
      </c>
      <c r="E317">
        <v>4.5599999999999996</v>
      </c>
      <c r="F317" s="1">
        <v>1.37E-4</v>
      </c>
      <c r="G317" s="1">
        <v>6.9800000000000001E-3</v>
      </c>
      <c r="H317">
        <f t="shared" si="4"/>
        <v>2.1561445773768386</v>
      </c>
    </row>
    <row r="318" spans="1:8" x14ac:dyDescent="0.25">
      <c r="A318" t="s">
        <v>399</v>
      </c>
      <c r="B318">
        <v>106</v>
      </c>
      <c r="C318">
        <v>11</v>
      </c>
      <c r="D318">
        <v>2.67</v>
      </c>
      <c r="E318">
        <v>4.12</v>
      </c>
      <c r="F318" s="1">
        <v>1.4799999999999999E-4</v>
      </c>
      <c r="G318" s="1">
        <v>7.4599999999999996E-3</v>
      </c>
      <c r="H318">
        <f t="shared" si="4"/>
        <v>2.1272611725273309</v>
      </c>
    </row>
    <row r="319" spans="1:8" x14ac:dyDescent="0.25">
      <c r="A319" t="s">
        <v>42</v>
      </c>
      <c r="B319">
        <v>106</v>
      </c>
      <c r="C319">
        <v>11</v>
      </c>
      <c r="D319">
        <v>2.67</v>
      </c>
      <c r="E319">
        <v>4.12</v>
      </c>
      <c r="F319" s="1">
        <v>1.4799999999999999E-4</v>
      </c>
      <c r="G319" s="1">
        <v>7.4900000000000001E-3</v>
      </c>
      <c r="H319">
        <f t="shared" si="4"/>
        <v>2.1255181823005334</v>
      </c>
    </row>
    <row r="320" spans="1:8" x14ac:dyDescent="0.25">
      <c r="A320" t="s">
        <v>400</v>
      </c>
      <c r="B320">
        <v>8</v>
      </c>
      <c r="C320">
        <v>4</v>
      </c>
      <c r="D320">
        <v>0.2</v>
      </c>
      <c r="E320">
        <v>19.84</v>
      </c>
      <c r="F320" s="1">
        <v>1.5300000000000001E-4</v>
      </c>
      <c r="G320" s="1">
        <v>7.4999999999999997E-3</v>
      </c>
      <c r="H320">
        <f t="shared" si="4"/>
        <v>2.1249387366082999</v>
      </c>
    </row>
    <row r="321" spans="1:8" x14ac:dyDescent="0.25">
      <c r="A321" t="s">
        <v>401</v>
      </c>
      <c r="B321">
        <v>106</v>
      </c>
      <c r="C321">
        <v>11</v>
      </c>
      <c r="D321">
        <v>2.67</v>
      </c>
      <c r="E321">
        <v>4.12</v>
      </c>
      <c r="F321" s="1">
        <v>1.4799999999999999E-4</v>
      </c>
      <c r="G321" s="1">
        <v>7.5100000000000002E-3</v>
      </c>
      <c r="H321">
        <f t="shared" si="4"/>
        <v>2.1243600629958315</v>
      </c>
    </row>
    <row r="322" spans="1:8" x14ac:dyDescent="0.25">
      <c r="A322" t="s">
        <v>402</v>
      </c>
      <c r="B322">
        <v>8</v>
      </c>
      <c r="C322">
        <v>4</v>
      </c>
      <c r="D322">
        <v>0.2</v>
      </c>
      <c r="E322">
        <v>19.84</v>
      </c>
      <c r="F322" s="1">
        <v>1.5300000000000001E-4</v>
      </c>
      <c r="G322" s="1">
        <v>7.5199999999999998E-3</v>
      </c>
      <c r="H322">
        <f t="shared" si="4"/>
        <v>2.1237821594083575</v>
      </c>
    </row>
    <row r="323" spans="1:8" x14ac:dyDescent="0.25">
      <c r="A323" t="s">
        <v>403</v>
      </c>
      <c r="B323">
        <v>8</v>
      </c>
      <c r="C323">
        <v>4</v>
      </c>
      <c r="D323">
        <v>0.2</v>
      </c>
      <c r="E323">
        <v>19.84</v>
      </c>
      <c r="F323" s="1">
        <v>1.5300000000000001E-4</v>
      </c>
      <c r="G323" s="1">
        <v>7.5500000000000003E-3</v>
      </c>
      <c r="H323">
        <f t="shared" si="4"/>
        <v>2.1220530483708115</v>
      </c>
    </row>
    <row r="324" spans="1:8" x14ac:dyDescent="0.25">
      <c r="A324" t="s">
        <v>43</v>
      </c>
      <c r="B324">
        <v>8</v>
      </c>
      <c r="C324">
        <v>4</v>
      </c>
      <c r="D324">
        <v>0.2</v>
      </c>
      <c r="E324">
        <v>19.84</v>
      </c>
      <c r="F324" s="1">
        <v>1.5300000000000001E-4</v>
      </c>
      <c r="G324" s="1">
        <v>7.5700000000000003E-3</v>
      </c>
      <c r="H324">
        <f t="shared" si="4"/>
        <v>2.1209041204999268</v>
      </c>
    </row>
    <row r="325" spans="1:8" x14ac:dyDescent="0.25">
      <c r="A325" t="s">
        <v>404</v>
      </c>
      <c r="B325">
        <v>71</v>
      </c>
      <c r="C325">
        <v>9</v>
      </c>
      <c r="D325">
        <v>1.79</v>
      </c>
      <c r="E325">
        <v>5.03</v>
      </c>
      <c r="F325" s="1">
        <v>1.5100000000000001E-4</v>
      </c>
      <c r="G325" s="1">
        <v>7.5799999999999999E-3</v>
      </c>
      <c r="H325">
        <f t="shared" si="4"/>
        <v>2.1203307943679461</v>
      </c>
    </row>
    <row r="326" spans="1:8" x14ac:dyDescent="0.25">
      <c r="A326" t="s">
        <v>144</v>
      </c>
      <c r="B326">
        <v>8</v>
      </c>
      <c r="C326">
        <v>4</v>
      </c>
      <c r="D326">
        <v>0.2</v>
      </c>
      <c r="E326">
        <v>19.84</v>
      </c>
      <c r="F326" s="1">
        <v>1.5300000000000001E-4</v>
      </c>
      <c r="G326" s="1">
        <v>7.5900000000000004E-3</v>
      </c>
      <c r="H326">
        <f t="shared" si="4"/>
        <v>2.1197582241045194</v>
      </c>
    </row>
    <row r="327" spans="1:8" x14ac:dyDescent="0.25">
      <c r="A327" t="s">
        <v>34</v>
      </c>
      <c r="B327">
        <v>8</v>
      </c>
      <c r="C327">
        <v>4</v>
      </c>
      <c r="D327">
        <v>0.2</v>
      </c>
      <c r="E327">
        <v>19.84</v>
      </c>
      <c r="F327" s="1">
        <v>1.5300000000000001E-4</v>
      </c>
      <c r="G327" s="1">
        <v>7.62E-3</v>
      </c>
      <c r="H327">
        <f t="shared" si="4"/>
        <v>2.1180450286603993</v>
      </c>
    </row>
    <row r="328" spans="1:8" x14ac:dyDescent="0.25">
      <c r="A328" t="s">
        <v>405</v>
      </c>
      <c r="B328">
        <v>8</v>
      </c>
      <c r="C328">
        <v>4</v>
      </c>
      <c r="D328">
        <v>0.2</v>
      </c>
      <c r="E328">
        <v>19.84</v>
      </c>
      <c r="F328" s="1">
        <v>1.5300000000000001E-4</v>
      </c>
      <c r="G328" s="1">
        <v>7.6400000000000001E-3</v>
      </c>
      <c r="H328">
        <f t="shared" ref="H328:H391" si="5">-LOG(G328,10)</f>
        <v>2.1169066414243098</v>
      </c>
    </row>
    <row r="329" spans="1:8" x14ac:dyDescent="0.25">
      <c r="A329" t="s">
        <v>44</v>
      </c>
      <c r="B329">
        <v>17</v>
      </c>
      <c r="C329">
        <v>5</v>
      </c>
      <c r="D329">
        <v>0.43</v>
      </c>
      <c r="E329">
        <v>11.67</v>
      </c>
      <c r="F329" s="1">
        <v>1.64E-4</v>
      </c>
      <c r="G329" s="1">
        <v>8.0000000000000002E-3</v>
      </c>
      <c r="H329">
        <f t="shared" si="5"/>
        <v>2.0969100130080562</v>
      </c>
    </row>
    <row r="330" spans="1:8" x14ac:dyDescent="0.25">
      <c r="A330" t="s">
        <v>406</v>
      </c>
      <c r="B330">
        <v>17</v>
      </c>
      <c r="C330">
        <v>5</v>
      </c>
      <c r="D330">
        <v>0.43</v>
      </c>
      <c r="E330">
        <v>11.67</v>
      </c>
      <c r="F330" s="1">
        <v>1.64E-4</v>
      </c>
      <c r="G330" s="1">
        <v>8.0300000000000007E-3</v>
      </c>
      <c r="H330">
        <f t="shared" si="5"/>
        <v>2.0952844547213192</v>
      </c>
    </row>
    <row r="331" spans="1:8" x14ac:dyDescent="0.25">
      <c r="A331" t="s">
        <v>33</v>
      </c>
      <c r="B331">
        <v>147</v>
      </c>
      <c r="C331">
        <v>13</v>
      </c>
      <c r="D331">
        <v>3.7</v>
      </c>
      <c r="E331">
        <v>3.51</v>
      </c>
      <c r="F331" s="1">
        <v>1.6899999999999999E-4</v>
      </c>
      <c r="G331" s="1">
        <v>8.2400000000000008E-3</v>
      </c>
      <c r="H331">
        <f t="shared" si="5"/>
        <v>2.0840727883028838</v>
      </c>
    </row>
    <row r="332" spans="1:8" x14ac:dyDescent="0.25">
      <c r="A332" t="s">
        <v>407</v>
      </c>
      <c r="B332">
        <v>169</v>
      </c>
      <c r="C332">
        <v>14</v>
      </c>
      <c r="D332">
        <v>4.26</v>
      </c>
      <c r="E332">
        <v>3.29</v>
      </c>
      <c r="F332" s="1">
        <v>1.8200000000000001E-4</v>
      </c>
      <c r="G332" s="1">
        <v>8.8299999999999993E-3</v>
      </c>
      <c r="H332">
        <f t="shared" si="5"/>
        <v>2.0540392964224314</v>
      </c>
    </row>
    <row r="333" spans="1:8" x14ac:dyDescent="0.25">
      <c r="A333" t="s">
        <v>57</v>
      </c>
      <c r="B333">
        <v>109</v>
      </c>
      <c r="C333">
        <v>11</v>
      </c>
      <c r="D333">
        <v>2.75</v>
      </c>
      <c r="E333">
        <v>4.01</v>
      </c>
      <c r="F333" s="1">
        <v>1.8599999999999999E-4</v>
      </c>
      <c r="G333" s="1">
        <v>8.9800000000000001E-3</v>
      </c>
      <c r="H333">
        <f t="shared" si="5"/>
        <v>2.0467236633326955</v>
      </c>
    </row>
    <row r="334" spans="1:8" x14ac:dyDescent="0.25">
      <c r="A334" t="s">
        <v>32</v>
      </c>
      <c r="B334">
        <v>91</v>
      </c>
      <c r="C334">
        <v>10</v>
      </c>
      <c r="D334">
        <v>2.29</v>
      </c>
      <c r="E334">
        <v>4.3600000000000003</v>
      </c>
      <c r="F334" s="1">
        <v>1.92E-4</v>
      </c>
      <c r="G334" s="1">
        <v>9.2700000000000005E-3</v>
      </c>
      <c r="H334">
        <f t="shared" si="5"/>
        <v>2.0329202658555028</v>
      </c>
    </row>
    <row r="335" spans="1:8" x14ac:dyDescent="0.25">
      <c r="A335" t="s">
        <v>48</v>
      </c>
      <c r="B335">
        <v>1184</v>
      </c>
      <c r="C335">
        <v>52</v>
      </c>
      <c r="D335">
        <v>29.83</v>
      </c>
      <c r="E335">
        <v>1.74</v>
      </c>
      <c r="F335" s="1">
        <v>1.9799999999999999E-4</v>
      </c>
      <c r="G335" s="1">
        <v>9.4999999999999998E-3</v>
      </c>
      <c r="H335">
        <f t="shared" si="5"/>
        <v>2.0222763947111519</v>
      </c>
    </row>
    <row r="336" spans="1:8" x14ac:dyDescent="0.25">
      <c r="A336" t="s">
        <v>408</v>
      </c>
      <c r="B336">
        <v>18</v>
      </c>
      <c r="C336">
        <v>5</v>
      </c>
      <c r="D336">
        <v>0.45</v>
      </c>
      <c r="E336">
        <v>11.02</v>
      </c>
      <c r="F336" s="1">
        <v>2.05E-4</v>
      </c>
      <c r="G336" s="1">
        <v>9.8399999999999998E-3</v>
      </c>
      <c r="H336">
        <f t="shared" si="5"/>
        <v>2.0070049015686586</v>
      </c>
    </row>
    <row r="337" spans="1:8" x14ac:dyDescent="0.25">
      <c r="A337" t="s">
        <v>409</v>
      </c>
      <c r="B337">
        <v>58</v>
      </c>
      <c r="C337">
        <v>8</v>
      </c>
      <c r="D337">
        <v>1.46</v>
      </c>
      <c r="E337">
        <v>5.47</v>
      </c>
      <c r="F337" s="1">
        <v>2.0799999999999999E-4</v>
      </c>
      <c r="G337" s="1">
        <v>9.92E-3</v>
      </c>
      <c r="H337">
        <f t="shared" si="5"/>
        <v>2.0034883278458211</v>
      </c>
    </row>
    <row r="338" spans="1:8" x14ac:dyDescent="0.25">
      <c r="A338" t="s">
        <v>410</v>
      </c>
      <c r="B338">
        <v>43</v>
      </c>
      <c r="C338">
        <v>7</v>
      </c>
      <c r="D338">
        <v>1.08</v>
      </c>
      <c r="E338">
        <v>6.46</v>
      </c>
      <c r="F338" s="1">
        <v>2.0799999999999999E-4</v>
      </c>
      <c r="G338" s="1">
        <v>9.9299999999999996E-3</v>
      </c>
      <c r="H338">
        <f t="shared" si="5"/>
        <v>2.0030507515046185</v>
      </c>
    </row>
    <row r="339" spans="1:8" x14ac:dyDescent="0.25">
      <c r="A339" t="s">
        <v>411</v>
      </c>
      <c r="B339">
        <v>9</v>
      </c>
      <c r="C339">
        <v>4</v>
      </c>
      <c r="D339">
        <v>0.23</v>
      </c>
      <c r="E339">
        <v>17.64</v>
      </c>
      <c r="F339" s="1">
        <v>2.1599999999999999E-4</v>
      </c>
      <c r="G339" s="1">
        <v>1.0200000000000001E-2</v>
      </c>
      <c r="H339">
        <f t="shared" si="5"/>
        <v>1.991399828238082</v>
      </c>
    </row>
    <row r="340" spans="1:8" x14ac:dyDescent="0.25">
      <c r="A340" t="s">
        <v>51</v>
      </c>
      <c r="B340">
        <v>9</v>
      </c>
      <c r="C340">
        <v>4</v>
      </c>
      <c r="D340">
        <v>0.23</v>
      </c>
      <c r="E340">
        <v>17.64</v>
      </c>
      <c r="F340" s="1">
        <v>2.1599999999999999E-4</v>
      </c>
      <c r="G340" s="1">
        <v>1.0200000000000001E-2</v>
      </c>
      <c r="H340">
        <f t="shared" si="5"/>
        <v>1.991399828238082</v>
      </c>
    </row>
    <row r="341" spans="1:8" x14ac:dyDescent="0.25">
      <c r="A341" t="s">
        <v>54</v>
      </c>
      <c r="B341">
        <v>9</v>
      </c>
      <c r="C341">
        <v>4</v>
      </c>
      <c r="D341">
        <v>0.23</v>
      </c>
      <c r="E341">
        <v>17.64</v>
      </c>
      <c r="F341" s="1">
        <v>2.1599999999999999E-4</v>
      </c>
      <c r="G341" s="1">
        <v>1.03E-2</v>
      </c>
      <c r="H341">
        <f t="shared" si="5"/>
        <v>1.9871627752948275</v>
      </c>
    </row>
    <row r="342" spans="1:8" x14ac:dyDescent="0.25">
      <c r="A342" t="s">
        <v>28</v>
      </c>
      <c r="B342">
        <v>1314</v>
      </c>
      <c r="C342">
        <v>14</v>
      </c>
      <c r="D342">
        <v>33.11</v>
      </c>
      <c r="E342">
        <v>0.42</v>
      </c>
      <c r="F342" s="1">
        <v>2.34E-4</v>
      </c>
      <c r="G342" s="1">
        <v>1.0999999999999999E-2</v>
      </c>
      <c r="H342">
        <f t="shared" si="5"/>
        <v>1.9586073148417746</v>
      </c>
    </row>
    <row r="343" spans="1:8" x14ac:dyDescent="0.25">
      <c r="A343" t="s">
        <v>56</v>
      </c>
      <c r="B343">
        <v>44</v>
      </c>
      <c r="C343">
        <v>7</v>
      </c>
      <c r="D343">
        <v>1.1100000000000001</v>
      </c>
      <c r="E343">
        <v>6.31</v>
      </c>
      <c r="F343" s="1">
        <v>2.3599999999999999E-4</v>
      </c>
      <c r="G343" s="1">
        <v>1.11E-2</v>
      </c>
      <c r="H343">
        <f t="shared" si="5"/>
        <v>1.9546770212133424</v>
      </c>
    </row>
    <row r="344" spans="1:8" x14ac:dyDescent="0.25">
      <c r="A344" t="s">
        <v>55</v>
      </c>
      <c r="B344">
        <v>94</v>
      </c>
      <c r="C344">
        <v>10</v>
      </c>
      <c r="D344">
        <v>2.37</v>
      </c>
      <c r="E344">
        <v>4.22</v>
      </c>
      <c r="F344" s="1">
        <v>2.4499999999999999E-4</v>
      </c>
      <c r="G344" s="1">
        <v>1.14E-2</v>
      </c>
      <c r="H344">
        <f t="shared" si="5"/>
        <v>1.9430951486635271</v>
      </c>
    </row>
    <row r="345" spans="1:8" x14ac:dyDescent="0.25">
      <c r="A345" t="s">
        <v>412</v>
      </c>
      <c r="B345">
        <v>219</v>
      </c>
      <c r="C345">
        <v>16</v>
      </c>
      <c r="D345">
        <v>5.52</v>
      </c>
      <c r="E345">
        <v>2.9</v>
      </c>
      <c r="F345" s="1">
        <v>2.4899999999999998E-4</v>
      </c>
      <c r="G345" s="1">
        <v>1.1599999999999999E-2</v>
      </c>
      <c r="H345">
        <f t="shared" si="5"/>
        <v>1.9355420107730814</v>
      </c>
    </row>
    <row r="346" spans="1:8" x14ac:dyDescent="0.25">
      <c r="A346" t="s">
        <v>139</v>
      </c>
      <c r="B346">
        <v>19</v>
      </c>
      <c r="C346">
        <v>5</v>
      </c>
      <c r="D346">
        <v>0.48</v>
      </c>
      <c r="E346">
        <v>10.44</v>
      </c>
      <c r="F346" s="1">
        <v>2.5399999999999999E-4</v>
      </c>
      <c r="G346" s="1">
        <v>1.18E-2</v>
      </c>
      <c r="H346">
        <f t="shared" si="5"/>
        <v>1.9281179926938743</v>
      </c>
    </row>
    <row r="347" spans="1:8" x14ac:dyDescent="0.25">
      <c r="A347" t="s">
        <v>413</v>
      </c>
      <c r="B347">
        <v>175</v>
      </c>
      <c r="C347">
        <v>14</v>
      </c>
      <c r="D347">
        <v>4.41</v>
      </c>
      <c r="E347">
        <v>3.18</v>
      </c>
      <c r="F347" s="1">
        <v>2.5399999999999999E-4</v>
      </c>
      <c r="G347" s="1">
        <v>1.18E-2</v>
      </c>
      <c r="H347">
        <f t="shared" si="5"/>
        <v>1.9281179926938743</v>
      </c>
    </row>
    <row r="348" spans="1:8" x14ac:dyDescent="0.25">
      <c r="A348" t="s">
        <v>35</v>
      </c>
      <c r="B348">
        <v>872</v>
      </c>
      <c r="C348">
        <v>41</v>
      </c>
      <c r="D348">
        <v>21.97</v>
      </c>
      <c r="E348">
        <v>1.87</v>
      </c>
      <c r="F348" s="1">
        <v>2.63E-4</v>
      </c>
      <c r="G348" s="1">
        <v>1.2200000000000001E-2</v>
      </c>
      <c r="H348">
        <f t="shared" si="5"/>
        <v>1.9136401693252516</v>
      </c>
    </row>
    <row r="349" spans="1:8" x14ac:dyDescent="0.25">
      <c r="A349" t="s">
        <v>76</v>
      </c>
      <c r="B349">
        <v>45</v>
      </c>
      <c r="C349">
        <v>7</v>
      </c>
      <c r="D349">
        <v>1.1299999999999999</v>
      </c>
      <c r="E349">
        <v>6.17</v>
      </c>
      <c r="F349" s="1">
        <v>2.6800000000000001E-4</v>
      </c>
      <c r="G349" s="1">
        <v>1.23E-2</v>
      </c>
      <c r="H349">
        <f t="shared" si="5"/>
        <v>1.9100948885606022</v>
      </c>
    </row>
    <row r="350" spans="1:8" x14ac:dyDescent="0.25">
      <c r="A350" t="s">
        <v>36</v>
      </c>
      <c r="B350">
        <v>3</v>
      </c>
      <c r="C350">
        <v>3</v>
      </c>
      <c r="D350">
        <v>0.08</v>
      </c>
      <c r="E350">
        <v>39.69</v>
      </c>
      <c r="F350" s="1">
        <v>2.7900000000000001E-4</v>
      </c>
      <c r="G350" s="1">
        <v>1.2699999999999999E-2</v>
      </c>
      <c r="H350">
        <f t="shared" si="5"/>
        <v>1.896196279044043</v>
      </c>
    </row>
    <row r="351" spans="1:8" x14ac:dyDescent="0.25">
      <c r="A351" t="s">
        <v>101</v>
      </c>
      <c r="B351">
        <v>3</v>
      </c>
      <c r="C351">
        <v>3</v>
      </c>
      <c r="D351">
        <v>0.08</v>
      </c>
      <c r="E351">
        <v>39.69</v>
      </c>
      <c r="F351" s="1">
        <v>2.7900000000000001E-4</v>
      </c>
      <c r="G351" s="1">
        <v>1.2699999999999999E-2</v>
      </c>
      <c r="H351">
        <f t="shared" si="5"/>
        <v>1.896196279044043</v>
      </c>
    </row>
    <row r="352" spans="1:8" x14ac:dyDescent="0.25">
      <c r="A352" t="s">
        <v>414</v>
      </c>
      <c r="B352">
        <v>3</v>
      </c>
      <c r="C352">
        <v>3</v>
      </c>
      <c r="D352">
        <v>0.08</v>
      </c>
      <c r="E352">
        <v>39.69</v>
      </c>
      <c r="F352" s="1">
        <v>2.7900000000000001E-4</v>
      </c>
      <c r="G352" s="1">
        <v>1.2800000000000001E-2</v>
      </c>
      <c r="H352">
        <f t="shared" si="5"/>
        <v>1.8927900303521317</v>
      </c>
    </row>
    <row r="353" spans="1:8" x14ac:dyDescent="0.25">
      <c r="A353" t="s">
        <v>415</v>
      </c>
      <c r="B353">
        <v>3</v>
      </c>
      <c r="C353">
        <v>3</v>
      </c>
      <c r="D353">
        <v>0.08</v>
      </c>
      <c r="E353">
        <v>39.69</v>
      </c>
      <c r="F353" s="1">
        <v>2.7900000000000001E-4</v>
      </c>
      <c r="G353" s="1">
        <v>1.2800000000000001E-2</v>
      </c>
      <c r="H353">
        <f t="shared" si="5"/>
        <v>1.8927900303521317</v>
      </c>
    </row>
    <row r="354" spans="1:8" x14ac:dyDescent="0.25">
      <c r="A354" t="s">
        <v>66</v>
      </c>
      <c r="B354">
        <v>3</v>
      </c>
      <c r="C354">
        <v>3</v>
      </c>
      <c r="D354">
        <v>0.08</v>
      </c>
      <c r="E354">
        <v>39.69</v>
      </c>
      <c r="F354" s="1">
        <v>2.7900000000000001E-4</v>
      </c>
      <c r="G354" s="1">
        <v>1.2800000000000001E-2</v>
      </c>
      <c r="H354">
        <f t="shared" si="5"/>
        <v>1.8927900303521317</v>
      </c>
    </row>
    <row r="355" spans="1:8" x14ac:dyDescent="0.25">
      <c r="A355" t="s">
        <v>416</v>
      </c>
      <c r="B355">
        <v>78</v>
      </c>
      <c r="C355">
        <v>9</v>
      </c>
      <c r="D355">
        <v>1.97</v>
      </c>
      <c r="E355">
        <v>4.58</v>
      </c>
      <c r="F355" s="1">
        <v>2.8699999999999998E-4</v>
      </c>
      <c r="G355" s="1">
        <v>1.2999999999999999E-2</v>
      </c>
      <c r="H355">
        <f t="shared" si="5"/>
        <v>1.8860566476931631</v>
      </c>
    </row>
    <row r="356" spans="1:8" x14ac:dyDescent="0.25">
      <c r="A356" t="s">
        <v>417</v>
      </c>
      <c r="B356">
        <v>247</v>
      </c>
      <c r="C356">
        <v>17</v>
      </c>
      <c r="D356">
        <v>6.22</v>
      </c>
      <c r="E356">
        <v>2.73</v>
      </c>
      <c r="F356" s="1">
        <v>3.1100000000000002E-4</v>
      </c>
      <c r="G356" s="1">
        <v>1.4E-2</v>
      </c>
      <c r="H356">
        <f t="shared" si="5"/>
        <v>1.853871964321762</v>
      </c>
    </row>
    <row r="357" spans="1:8" x14ac:dyDescent="0.25">
      <c r="A357" t="s">
        <v>418</v>
      </c>
      <c r="B357">
        <v>80</v>
      </c>
      <c r="C357">
        <v>9</v>
      </c>
      <c r="D357">
        <v>2.02</v>
      </c>
      <c r="E357">
        <v>4.47</v>
      </c>
      <c r="F357" s="1">
        <v>3.4000000000000002E-4</v>
      </c>
      <c r="G357" s="1">
        <v>1.5299999999999999E-2</v>
      </c>
      <c r="H357">
        <f t="shared" si="5"/>
        <v>1.8153085691824011</v>
      </c>
    </row>
    <row r="358" spans="1:8" x14ac:dyDescent="0.25">
      <c r="A358" t="s">
        <v>37</v>
      </c>
      <c r="B358">
        <v>1222</v>
      </c>
      <c r="C358">
        <v>52</v>
      </c>
      <c r="D358">
        <v>30.79</v>
      </c>
      <c r="E358">
        <v>1.69</v>
      </c>
      <c r="F358" s="1">
        <v>3.5799999999999997E-4</v>
      </c>
      <c r="G358" s="1">
        <v>1.61E-2</v>
      </c>
      <c r="H358">
        <f t="shared" si="5"/>
        <v>1.79317412396815</v>
      </c>
    </row>
    <row r="359" spans="1:8" x14ac:dyDescent="0.25">
      <c r="A359" t="s">
        <v>83</v>
      </c>
      <c r="B359">
        <v>204</v>
      </c>
      <c r="C359">
        <v>15</v>
      </c>
      <c r="D359">
        <v>5.14</v>
      </c>
      <c r="E359">
        <v>2.92</v>
      </c>
      <c r="F359" s="1">
        <v>3.6099999999999999E-4</v>
      </c>
      <c r="G359" s="1">
        <v>1.6199999999999999E-2</v>
      </c>
      <c r="H359">
        <f t="shared" si="5"/>
        <v>1.790484985457369</v>
      </c>
    </row>
    <row r="360" spans="1:8" x14ac:dyDescent="0.25">
      <c r="A360" t="s">
        <v>59</v>
      </c>
      <c r="B360">
        <v>119</v>
      </c>
      <c r="C360">
        <v>11</v>
      </c>
      <c r="D360">
        <v>3</v>
      </c>
      <c r="E360">
        <v>3.67</v>
      </c>
      <c r="F360" s="1">
        <v>3.7300000000000001E-4</v>
      </c>
      <c r="G360" s="1">
        <v>1.67E-2</v>
      </c>
      <c r="H360">
        <f t="shared" si="5"/>
        <v>1.7772835288524165</v>
      </c>
    </row>
    <row r="361" spans="1:8" x14ac:dyDescent="0.25">
      <c r="A361" t="s">
        <v>150</v>
      </c>
      <c r="B361">
        <v>21</v>
      </c>
      <c r="C361">
        <v>5</v>
      </c>
      <c r="D361">
        <v>0.53</v>
      </c>
      <c r="E361">
        <v>9.4499999999999993</v>
      </c>
      <c r="F361" s="1">
        <v>3.7800000000000003E-4</v>
      </c>
      <c r="G361" s="1">
        <v>1.6799999999999999E-2</v>
      </c>
      <c r="H361">
        <f t="shared" si="5"/>
        <v>1.7746907182741369</v>
      </c>
    </row>
    <row r="362" spans="1:8" x14ac:dyDescent="0.25">
      <c r="A362" t="s">
        <v>419</v>
      </c>
      <c r="B362">
        <v>100</v>
      </c>
      <c r="C362">
        <v>10</v>
      </c>
      <c r="D362">
        <v>2.52</v>
      </c>
      <c r="E362">
        <v>3.97</v>
      </c>
      <c r="F362" s="1">
        <v>3.8499999999999998E-4</v>
      </c>
      <c r="G362" s="1">
        <v>1.7100000000000001E-2</v>
      </c>
      <c r="H362">
        <f t="shared" si="5"/>
        <v>1.7670038896078457</v>
      </c>
    </row>
    <row r="363" spans="1:8" x14ac:dyDescent="0.25">
      <c r="A363" t="s">
        <v>420</v>
      </c>
      <c r="B363">
        <v>670</v>
      </c>
      <c r="C363">
        <v>33</v>
      </c>
      <c r="D363">
        <v>16.88</v>
      </c>
      <c r="E363">
        <v>1.95</v>
      </c>
      <c r="F363" s="1">
        <v>4.3399999999999998E-4</v>
      </c>
      <c r="G363" s="1">
        <v>1.9199999999999998E-2</v>
      </c>
      <c r="H363">
        <f t="shared" si="5"/>
        <v>1.7166987712964503</v>
      </c>
    </row>
    <row r="364" spans="1:8" x14ac:dyDescent="0.25">
      <c r="A364" t="s">
        <v>87</v>
      </c>
      <c r="B364">
        <v>142</v>
      </c>
      <c r="C364">
        <v>12</v>
      </c>
      <c r="D364">
        <v>3.58</v>
      </c>
      <c r="E364">
        <v>3.35</v>
      </c>
      <c r="F364" s="1">
        <v>4.37E-4</v>
      </c>
      <c r="G364" s="1">
        <v>1.9300000000000001E-2</v>
      </c>
      <c r="H364">
        <f t="shared" si="5"/>
        <v>1.7144426909922261</v>
      </c>
    </row>
    <row r="365" spans="1:8" x14ac:dyDescent="0.25">
      <c r="A365" t="s">
        <v>421</v>
      </c>
      <c r="B365">
        <v>22</v>
      </c>
      <c r="C365">
        <v>5</v>
      </c>
      <c r="D365">
        <v>0.55000000000000004</v>
      </c>
      <c r="E365">
        <v>9.02</v>
      </c>
      <c r="F365" s="1">
        <v>4.5399999999999998E-4</v>
      </c>
      <c r="G365" s="1">
        <v>1.9900000000000001E-2</v>
      </c>
      <c r="H365">
        <f t="shared" si="5"/>
        <v>1.7011469235902932</v>
      </c>
    </row>
    <row r="366" spans="1:8" x14ac:dyDescent="0.25">
      <c r="A366" t="s">
        <v>422</v>
      </c>
      <c r="B366">
        <v>122</v>
      </c>
      <c r="C366">
        <v>11</v>
      </c>
      <c r="D366">
        <v>3.07</v>
      </c>
      <c r="E366">
        <v>3.58</v>
      </c>
      <c r="F366" s="1">
        <v>4.5300000000000001E-4</v>
      </c>
      <c r="G366" s="1">
        <v>0.02</v>
      </c>
      <c r="H366">
        <f t="shared" si="5"/>
        <v>1.6989700043360185</v>
      </c>
    </row>
    <row r="367" spans="1:8" x14ac:dyDescent="0.25">
      <c r="A367" t="s">
        <v>423</v>
      </c>
      <c r="B367">
        <v>35</v>
      </c>
      <c r="C367">
        <v>6</v>
      </c>
      <c r="D367">
        <v>0.88</v>
      </c>
      <c r="E367">
        <v>6.8</v>
      </c>
      <c r="F367" s="1">
        <v>4.64E-4</v>
      </c>
      <c r="G367" s="1">
        <v>2.0299999999999999E-2</v>
      </c>
      <c r="H367">
        <f t="shared" si="5"/>
        <v>1.692503962086787</v>
      </c>
    </row>
    <row r="368" spans="1:8" x14ac:dyDescent="0.25">
      <c r="A368" t="s">
        <v>98</v>
      </c>
      <c r="B368">
        <v>35</v>
      </c>
      <c r="C368">
        <v>6</v>
      </c>
      <c r="D368">
        <v>0.88</v>
      </c>
      <c r="E368">
        <v>6.8</v>
      </c>
      <c r="F368" s="1">
        <v>4.64E-4</v>
      </c>
      <c r="G368" s="1">
        <v>2.0299999999999999E-2</v>
      </c>
      <c r="H368">
        <f t="shared" si="5"/>
        <v>1.692503962086787</v>
      </c>
    </row>
    <row r="369" spans="1:8" x14ac:dyDescent="0.25">
      <c r="A369" t="s">
        <v>94</v>
      </c>
      <c r="B369">
        <v>329</v>
      </c>
      <c r="C369">
        <v>0</v>
      </c>
      <c r="D369">
        <v>8.2899999999999991</v>
      </c>
      <c r="E369" t="s">
        <v>255</v>
      </c>
      <c r="F369" s="1">
        <v>4.6700000000000002E-4</v>
      </c>
      <c r="G369" s="1">
        <v>2.0299999999999999E-2</v>
      </c>
      <c r="H369">
        <f t="shared" si="5"/>
        <v>1.692503962086787</v>
      </c>
    </row>
    <row r="370" spans="1:8" x14ac:dyDescent="0.25">
      <c r="A370" t="s">
        <v>424</v>
      </c>
      <c r="B370">
        <v>50</v>
      </c>
      <c r="C370">
        <v>7</v>
      </c>
      <c r="D370">
        <v>1.26</v>
      </c>
      <c r="E370">
        <v>5.56</v>
      </c>
      <c r="F370" s="1">
        <v>4.7600000000000002E-4</v>
      </c>
      <c r="G370" s="1">
        <v>2.06E-2</v>
      </c>
      <c r="H370">
        <f t="shared" si="5"/>
        <v>1.6861327796308463</v>
      </c>
    </row>
    <row r="371" spans="1:8" x14ac:dyDescent="0.25">
      <c r="A371" t="s">
        <v>111</v>
      </c>
      <c r="B371">
        <v>4</v>
      </c>
      <c r="C371">
        <v>3</v>
      </c>
      <c r="D371">
        <v>0.1</v>
      </c>
      <c r="E371">
        <v>29.77</v>
      </c>
      <c r="F371" s="1">
        <v>4.8000000000000001E-4</v>
      </c>
      <c r="G371" s="1">
        <v>2.07E-2</v>
      </c>
      <c r="H371">
        <f t="shared" si="5"/>
        <v>1.684029654543082</v>
      </c>
    </row>
    <row r="372" spans="1:8" x14ac:dyDescent="0.25">
      <c r="A372" t="s">
        <v>425</v>
      </c>
      <c r="B372">
        <v>50</v>
      </c>
      <c r="C372">
        <v>7</v>
      </c>
      <c r="D372">
        <v>1.26</v>
      </c>
      <c r="E372">
        <v>5.56</v>
      </c>
      <c r="F372" s="1">
        <v>4.7600000000000002E-4</v>
      </c>
      <c r="G372" s="1">
        <v>2.07E-2</v>
      </c>
      <c r="H372">
        <f t="shared" si="5"/>
        <v>1.684029654543082</v>
      </c>
    </row>
    <row r="373" spans="1:8" x14ac:dyDescent="0.25">
      <c r="A373" t="s">
        <v>120</v>
      </c>
      <c r="B373">
        <v>422</v>
      </c>
      <c r="C373">
        <v>24</v>
      </c>
      <c r="D373">
        <v>10.63</v>
      </c>
      <c r="E373">
        <v>2.2599999999999998</v>
      </c>
      <c r="F373" s="1">
        <v>4.8000000000000001E-4</v>
      </c>
      <c r="G373" s="1">
        <v>2.07E-2</v>
      </c>
      <c r="H373">
        <f t="shared" si="5"/>
        <v>1.684029654543082</v>
      </c>
    </row>
    <row r="374" spans="1:8" x14ac:dyDescent="0.25">
      <c r="A374" t="s">
        <v>91</v>
      </c>
      <c r="B374">
        <v>85</v>
      </c>
      <c r="C374">
        <v>9</v>
      </c>
      <c r="D374">
        <v>2.14</v>
      </c>
      <c r="E374">
        <v>4.2</v>
      </c>
      <c r="F374" s="1">
        <v>5.1099999999999995E-4</v>
      </c>
      <c r="G374" s="1">
        <v>2.1999999999999999E-2</v>
      </c>
      <c r="H374">
        <f t="shared" si="5"/>
        <v>1.6575773191777936</v>
      </c>
    </row>
    <row r="375" spans="1:8" x14ac:dyDescent="0.25">
      <c r="A375" t="s">
        <v>49</v>
      </c>
      <c r="B375">
        <v>12</v>
      </c>
      <c r="C375">
        <v>4</v>
      </c>
      <c r="D375">
        <v>0.3</v>
      </c>
      <c r="E375">
        <v>13.23</v>
      </c>
      <c r="F375" s="1">
        <v>5.1900000000000004E-4</v>
      </c>
      <c r="G375" s="1">
        <v>2.2200000000000001E-2</v>
      </c>
      <c r="H375">
        <f t="shared" si="5"/>
        <v>1.6536470255493612</v>
      </c>
    </row>
    <row r="376" spans="1:8" x14ac:dyDescent="0.25">
      <c r="A376" t="s">
        <v>426</v>
      </c>
      <c r="B376">
        <v>146</v>
      </c>
      <c r="C376">
        <v>12</v>
      </c>
      <c r="D376">
        <v>3.68</v>
      </c>
      <c r="E376">
        <v>3.26</v>
      </c>
      <c r="F376" s="1">
        <v>5.5099999999999995E-4</v>
      </c>
      <c r="G376" s="1">
        <v>2.35E-2</v>
      </c>
      <c r="H376">
        <f t="shared" si="5"/>
        <v>1.6289321377282635</v>
      </c>
    </row>
    <row r="377" spans="1:8" x14ac:dyDescent="0.25">
      <c r="A377" t="s">
        <v>146</v>
      </c>
      <c r="B377">
        <v>126</v>
      </c>
      <c r="C377">
        <v>11</v>
      </c>
      <c r="D377">
        <v>3.17</v>
      </c>
      <c r="E377">
        <v>3.46</v>
      </c>
      <c r="F377" s="1">
        <v>5.8299999999999997E-4</v>
      </c>
      <c r="G377" s="1">
        <v>2.4799999999999999E-2</v>
      </c>
      <c r="H377">
        <f t="shared" si="5"/>
        <v>1.6055483191737836</v>
      </c>
    </row>
    <row r="378" spans="1:8" x14ac:dyDescent="0.25">
      <c r="A378" t="s">
        <v>72</v>
      </c>
      <c r="B378">
        <v>1471</v>
      </c>
      <c r="C378">
        <v>59</v>
      </c>
      <c r="D378">
        <v>37.06</v>
      </c>
      <c r="E378">
        <v>1.59</v>
      </c>
      <c r="F378" s="1">
        <v>5.8299999999999997E-4</v>
      </c>
      <c r="G378" s="1">
        <v>2.4799999999999999E-2</v>
      </c>
      <c r="H378">
        <f t="shared" si="5"/>
        <v>1.6055483191737836</v>
      </c>
    </row>
    <row r="379" spans="1:8" x14ac:dyDescent="0.25">
      <c r="A379" t="s">
        <v>135</v>
      </c>
      <c r="B379">
        <v>238</v>
      </c>
      <c r="C379">
        <v>16</v>
      </c>
      <c r="D379">
        <v>6</v>
      </c>
      <c r="E379">
        <v>2.67</v>
      </c>
      <c r="F379" s="1">
        <v>5.8699999999999996E-4</v>
      </c>
      <c r="G379" s="1">
        <v>2.4899999999999999E-2</v>
      </c>
      <c r="H379">
        <f t="shared" si="5"/>
        <v>1.6038006529042637</v>
      </c>
    </row>
    <row r="380" spans="1:8" x14ac:dyDescent="0.25">
      <c r="A380" t="s">
        <v>427</v>
      </c>
      <c r="B380">
        <v>1403</v>
      </c>
      <c r="C380">
        <v>57</v>
      </c>
      <c r="D380">
        <v>35.35</v>
      </c>
      <c r="E380">
        <v>1.61</v>
      </c>
      <c r="F380" s="1">
        <v>5.9599999999999996E-4</v>
      </c>
      <c r="G380" s="1">
        <v>2.52E-2</v>
      </c>
      <c r="H380">
        <f t="shared" si="5"/>
        <v>1.5985994592184558</v>
      </c>
    </row>
    <row r="381" spans="1:8" x14ac:dyDescent="0.25">
      <c r="A381" t="s">
        <v>127</v>
      </c>
      <c r="B381">
        <v>37</v>
      </c>
      <c r="C381">
        <v>6</v>
      </c>
      <c r="D381">
        <v>0.93</v>
      </c>
      <c r="E381">
        <v>6.44</v>
      </c>
      <c r="F381" s="1">
        <v>6.0400000000000004E-4</v>
      </c>
      <c r="G381" s="1">
        <v>2.5399999999999999E-2</v>
      </c>
      <c r="H381">
        <f t="shared" si="5"/>
        <v>1.5951662833800617</v>
      </c>
    </row>
    <row r="382" spans="1:8" x14ac:dyDescent="0.25">
      <c r="A382" t="s">
        <v>78</v>
      </c>
      <c r="B382">
        <v>69</v>
      </c>
      <c r="C382">
        <v>8</v>
      </c>
      <c r="D382">
        <v>1.74</v>
      </c>
      <c r="E382">
        <v>4.5999999999999996</v>
      </c>
      <c r="F382" s="1">
        <v>6.0099999999999997E-4</v>
      </c>
      <c r="G382" s="1">
        <v>2.5399999999999999E-2</v>
      </c>
      <c r="H382">
        <f t="shared" si="5"/>
        <v>1.5951662833800617</v>
      </c>
    </row>
    <row r="383" spans="1:8" x14ac:dyDescent="0.25">
      <c r="A383" t="s">
        <v>63</v>
      </c>
      <c r="B383">
        <v>288</v>
      </c>
      <c r="C383">
        <v>18</v>
      </c>
      <c r="D383">
        <v>7.26</v>
      </c>
      <c r="E383">
        <v>2.48</v>
      </c>
      <c r="F383" s="1">
        <v>6.1700000000000004E-4</v>
      </c>
      <c r="G383" s="1">
        <v>2.58E-2</v>
      </c>
      <c r="H383">
        <f t="shared" si="5"/>
        <v>1.5883802940367697</v>
      </c>
    </row>
    <row r="384" spans="1:8" x14ac:dyDescent="0.25">
      <c r="A384" t="s">
        <v>428</v>
      </c>
      <c r="B384">
        <v>148</v>
      </c>
      <c r="C384">
        <v>12</v>
      </c>
      <c r="D384">
        <v>3.73</v>
      </c>
      <c r="E384">
        <v>3.22</v>
      </c>
      <c r="F384" s="1">
        <v>6.1700000000000004E-4</v>
      </c>
      <c r="G384" s="1">
        <v>2.5899999999999999E-2</v>
      </c>
      <c r="H384">
        <f t="shared" si="5"/>
        <v>1.5867002359187481</v>
      </c>
    </row>
    <row r="385" spans="1:8" x14ac:dyDescent="0.25">
      <c r="A385" t="s">
        <v>65</v>
      </c>
      <c r="B385">
        <v>848</v>
      </c>
      <c r="C385">
        <v>7</v>
      </c>
      <c r="D385">
        <v>21.37</v>
      </c>
      <c r="E385">
        <v>0.33</v>
      </c>
      <c r="F385" s="1">
        <v>6.3000000000000003E-4</v>
      </c>
      <c r="G385" s="1">
        <v>2.63E-2</v>
      </c>
      <c r="H385">
        <f t="shared" si="5"/>
        <v>1.580044251510242</v>
      </c>
    </row>
    <row r="386" spans="1:8" x14ac:dyDescent="0.25">
      <c r="A386" t="s">
        <v>161</v>
      </c>
      <c r="B386">
        <v>13</v>
      </c>
      <c r="C386">
        <v>4</v>
      </c>
      <c r="D386">
        <v>0.33</v>
      </c>
      <c r="E386">
        <v>12.21</v>
      </c>
      <c r="F386" s="1">
        <v>6.6600000000000003E-4</v>
      </c>
      <c r="G386" s="1">
        <v>2.7300000000000001E-2</v>
      </c>
      <c r="H386">
        <f t="shared" si="5"/>
        <v>1.5638373529592438</v>
      </c>
    </row>
    <row r="387" spans="1:8" x14ac:dyDescent="0.25">
      <c r="A387" t="s">
        <v>85</v>
      </c>
      <c r="B387">
        <v>1669</v>
      </c>
      <c r="C387">
        <v>65</v>
      </c>
      <c r="D387">
        <v>42.05</v>
      </c>
      <c r="E387">
        <v>1.55</v>
      </c>
      <c r="F387" s="1">
        <v>6.5499999999999998E-4</v>
      </c>
      <c r="G387" s="1">
        <v>2.7300000000000001E-2</v>
      </c>
      <c r="H387">
        <f t="shared" si="5"/>
        <v>1.5638373529592438</v>
      </c>
    </row>
    <row r="388" spans="1:8" x14ac:dyDescent="0.25">
      <c r="A388" t="s">
        <v>129</v>
      </c>
      <c r="B388">
        <v>13</v>
      </c>
      <c r="C388">
        <v>4</v>
      </c>
      <c r="D388">
        <v>0.33</v>
      </c>
      <c r="E388">
        <v>12.21</v>
      </c>
      <c r="F388" s="1">
        <v>6.6600000000000003E-4</v>
      </c>
      <c r="G388" s="1">
        <v>2.7400000000000001E-2</v>
      </c>
      <c r="H388">
        <f t="shared" si="5"/>
        <v>1.5622494371796121</v>
      </c>
    </row>
    <row r="389" spans="1:8" x14ac:dyDescent="0.25">
      <c r="A389" t="s">
        <v>119</v>
      </c>
      <c r="B389">
        <v>13</v>
      </c>
      <c r="C389">
        <v>4</v>
      </c>
      <c r="D389">
        <v>0.33</v>
      </c>
      <c r="E389">
        <v>12.21</v>
      </c>
      <c r="F389" s="1">
        <v>6.6600000000000003E-4</v>
      </c>
      <c r="G389" s="1">
        <v>2.75E-2</v>
      </c>
      <c r="H389">
        <f t="shared" si="5"/>
        <v>1.5606673061697371</v>
      </c>
    </row>
    <row r="390" spans="1:8" x14ac:dyDescent="0.25">
      <c r="A390" t="s">
        <v>117</v>
      </c>
      <c r="B390">
        <v>1507</v>
      </c>
      <c r="C390">
        <v>60</v>
      </c>
      <c r="D390">
        <v>37.97</v>
      </c>
      <c r="E390">
        <v>1.58</v>
      </c>
      <c r="F390" s="1">
        <v>6.6299999999999996E-4</v>
      </c>
      <c r="G390" s="1">
        <v>2.75E-2</v>
      </c>
      <c r="H390">
        <f t="shared" si="5"/>
        <v>1.5606673061697371</v>
      </c>
    </row>
    <row r="391" spans="1:8" x14ac:dyDescent="0.25">
      <c r="A391" t="s">
        <v>118</v>
      </c>
      <c r="B391">
        <v>2257</v>
      </c>
      <c r="C391">
        <v>83</v>
      </c>
      <c r="D391">
        <v>56.87</v>
      </c>
      <c r="E391">
        <v>1.46</v>
      </c>
      <c r="F391" s="1">
        <v>6.7299999999999999E-4</v>
      </c>
      <c r="G391" s="1">
        <v>2.75E-2</v>
      </c>
      <c r="H391">
        <f t="shared" si="5"/>
        <v>1.5606673061697371</v>
      </c>
    </row>
    <row r="392" spans="1:8" x14ac:dyDescent="0.25">
      <c r="A392" t="s">
        <v>113</v>
      </c>
      <c r="B392">
        <v>13</v>
      </c>
      <c r="C392">
        <v>4</v>
      </c>
      <c r="D392">
        <v>0.33</v>
      </c>
      <c r="E392">
        <v>12.21</v>
      </c>
      <c r="F392" s="1">
        <v>6.6600000000000003E-4</v>
      </c>
      <c r="G392" s="1">
        <v>2.76E-2</v>
      </c>
      <c r="H392">
        <f t="shared" ref="H392:H437" si="6">-LOG(G392,10)</f>
        <v>1.5590909179347821</v>
      </c>
    </row>
    <row r="393" spans="1:8" x14ac:dyDescent="0.25">
      <c r="A393" t="s">
        <v>92</v>
      </c>
      <c r="B393">
        <v>2257</v>
      </c>
      <c r="C393">
        <v>83</v>
      </c>
      <c r="D393">
        <v>56.87</v>
      </c>
      <c r="E393">
        <v>1.46</v>
      </c>
      <c r="F393" s="1">
        <v>6.7299999999999999E-4</v>
      </c>
      <c r="G393" s="1">
        <v>2.76E-2</v>
      </c>
      <c r="H393">
        <f t="shared" si="6"/>
        <v>1.5590909179347821</v>
      </c>
    </row>
    <row r="394" spans="1:8" x14ac:dyDescent="0.25">
      <c r="A394" t="s">
        <v>80</v>
      </c>
      <c r="B394">
        <v>316</v>
      </c>
      <c r="C394">
        <v>0</v>
      </c>
      <c r="D394">
        <v>7.96</v>
      </c>
      <c r="E394" t="s">
        <v>255</v>
      </c>
      <c r="F394" s="1">
        <v>6.9999999999999999E-4</v>
      </c>
      <c r="G394" s="1">
        <v>2.8500000000000001E-2</v>
      </c>
      <c r="H394">
        <f t="shared" si="6"/>
        <v>1.5451551399914898</v>
      </c>
    </row>
    <row r="395" spans="1:8" x14ac:dyDescent="0.25">
      <c r="A395" t="s">
        <v>429</v>
      </c>
      <c r="B395">
        <v>109</v>
      </c>
      <c r="C395">
        <v>10</v>
      </c>
      <c r="D395">
        <v>2.75</v>
      </c>
      <c r="E395">
        <v>3.64</v>
      </c>
      <c r="F395" s="1">
        <v>7.1900000000000002E-4</v>
      </c>
      <c r="G395" s="1">
        <v>2.92E-2</v>
      </c>
      <c r="H395">
        <f t="shared" si="6"/>
        <v>1.5346171485515816</v>
      </c>
    </row>
    <row r="396" spans="1:8" x14ac:dyDescent="0.25">
      <c r="A396" t="s">
        <v>71</v>
      </c>
      <c r="B396">
        <v>151</v>
      </c>
      <c r="C396">
        <v>12</v>
      </c>
      <c r="D396">
        <v>3.8</v>
      </c>
      <c r="E396">
        <v>3.15</v>
      </c>
      <c r="F396" s="1">
        <v>7.27E-4</v>
      </c>
      <c r="G396" s="1">
        <v>2.9499999999999998E-2</v>
      </c>
      <c r="H396">
        <f t="shared" si="6"/>
        <v>1.5301779840218368</v>
      </c>
    </row>
    <row r="397" spans="1:8" x14ac:dyDescent="0.25">
      <c r="A397" t="s">
        <v>115</v>
      </c>
      <c r="B397">
        <v>25</v>
      </c>
      <c r="C397">
        <v>5</v>
      </c>
      <c r="D397">
        <v>0.63</v>
      </c>
      <c r="E397">
        <v>7.94</v>
      </c>
      <c r="F397" s="1">
        <v>7.54E-4</v>
      </c>
      <c r="G397" s="1">
        <v>3.0300000000000001E-2</v>
      </c>
      <c r="H397">
        <f t="shared" si="6"/>
        <v>1.5185573714976948</v>
      </c>
    </row>
    <row r="398" spans="1:8" x14ac:dyDescent="0.25">
      <c r="A398" t="s">
        <v>93</v>
      </c>
      <c r="B398">
        <v>5</v>
      </c>
      <c r="C398">
        <v>3</v>
      </c>
      <c r="D398">
        <v>0.13</v>
      </c>
      <c r="E398">
        <v>23.81</v>
      </c>
      <c r="F398" s="1">
        <v>7.54E-4</v>
      </c>
      <c r="G398" s="1">
        <v>3.04E-2</v>
      </c>
      <c r="H398">
        <f t="shared" si="6"/>
        <v>1.5171264163912461</v>
      </c>
    </row>
    <row r="399" spans="1:8" x14ac:dyDescent="0.25">
      <c r="A399" t="s">
        <v>430</v>
      </c>
      <c r="B399">
        <v>5</v>
      </c>
      <c r="C399">
        <v>3</v>
      </c>
      <c r="D399">
        <v>0.13</v>
      </c>
      <c r="E399">
        <v>23.81</v>
      </c>
      <c r="F399" s="1">
        <v>7.54E-4</v>
      </c>
      <c r="G399" s="1">
        <v>3.0499999999999999E-2</v>
      </c>
      <c r="H399">
        <f t="shared" si="6"/>
        <v>1.5157001606532141</v>
      </c>
    </row>
    <row r="400" spans="1:8" x14ac:dyDescent="0.25">
      <c r="A400" t="s">
        <v>84</v>
      </c>
      <c r="B400">
        <v>110</v>
      </c>
      <c r="C400">
        <v>10</v>
      </c>
      <c r="D400">
        <v>2.77</v>
      </c>
      <c r="E400">
        <v>3.61</v>
      </c>
      <c r="F400" s="1">
        <v>7.67E-4</v>
      </c>
      <c r="G400" s="1">
        <v>3.0700000000000002E-2</v>
      </c>
      <c r="H400">
        <f t="shared" si="6"/>
        <v>1.5128616245228133</v>
      </c>
    </row>
    <row r="401" spans="1:8" x14ac:dyDescent="0.25">
      <c r="A401" t="s">
        <v>431</v>
      </c>
      <c r="B401">
        <v>152</v>
      </c>
      <c r="C401">
        <v>12</v>
      </c>
      <c r="D401">
        <v>3.83</v>
      </c>
      <c r="E401">
        <v>3.13</v>
      </c>
      <c r="F401" s="1">
        <v>7.67E-4</v>
      </c>
      <c r="G401" s="1">
        <v>3.0800000000000001E-2</v>
      </c>
      <c r="H401">
        <f t="shared" si="6"/>
        <v>1.5114492834995557</v>
      </c>
    </row>
    <row r="402" spans="1:8" x14ac:dyDescent="0.25">
      <c r="A402" t="s">
        <v>432</v>
      </c>
      <c r="B402">
        <v>14</v>
      </c>
      <c r="C402">
        <v>4</v>
      </c>
      <c r="D402">
        <v>0.35</v>
      </c>
      <c r="E402">
        <v>11.34</v>
      </c>
      <c r="F402" s="1">
        <v>8.3900000000000001E-4</v>
      </c>
      <c r="G402" s="1">
        <v>3.3399999999999999E-2</v>
      </c>
      <c r="H402">
        <f t="shared" si="6"/>
        <v>1.4762535331884354</v>
      </c>
    </row>
    <row r="403" spans="1:8" x14ac:dyDescent="0.25">
      <c r="A403" t="s">
        <v>433</v>
      </c>
      <c r="B403">
        <v>1487</v>
      </c>
      <c r="C403">
        <v>59</v>
      </c>
      <c r="D403">
        <v>37.47</v>
      </c>
      <c r="E403">
        <v>1.57</v>
      </c>
      <c r="F403" s="1">
        <v>8.3600000000000005E-4</v>
      </c>
      <c r="G403" s="1">
        <v>3.3399999999999999E-2</v>
      </c>
      <c r="H403">
        <f t="shared" si="6"/>
        <v>1.4762535331884354</v>
      </c>
    </row>
    <row r="404" spans="1:8" x14ac:dyDescent="0.25">
      <c r="A404" t="s">
        <v>105</v>
      </c>
      <c r="B404">
        <v>154</v>
      </c>
      <c r="C404">
        <v>12</v>
      </c>
      <c r="D404">
        <v>3.88</v>
      </c>
      <c r="E404">
        <v>3.09</v>
      </c>
      <c r="F404" s="1">
        <v>8.5400000000000005E-4</v>
      </c>
      <c r="G404" s="1">
        <v>3.39E-2</v>
      </c>
      <c r="H404">
        <f t="shared" si="6"/>
        <v>1.4698003017969177</v>
      </c>
    </row>
    <row r="405" spans="1:8" x14ac:dyDescent="0.25">
      <c r="A405" t="s">
        <v>434</v>
      </c>
      <c r="B405">
        <v>345</v>
      </c>
      <c r="C405">
        <v>20</v>
      </c>
      <c r="D405">
        <v>8.69</v>
      </c>
      <c r="E405">
        <v>2.2999999999999998</v>
      </c>
      <c r="F405" s="1">
        <v>8.7500000000000002E-4</v>
      </c>
      <c r="G405" s="1">
        <v>3.4700000000000002E-2</v>
      </c>
      <c r="H405">
        <f t="shared" si="6"/>
        <v>1.459670525209126</v>
      </c>
    </row>
    <row r="406" spans="1:8" x14ac:dyDescent="0.25">
      <c r="A406" t="s">
        <v>154</v>
      </c>
      <c r="B406">
        <v>26</v>
      </c>
      <c r="C406">
        <v>5</v>
      </c>
      <c r="D406">
        <v>0.66</v>
      </c>
      <c r="E406">
        <v>7.63</v>
      </c>
      <c r="F406" s="1">
        <v>8.8199999999999997E-4</v>
      </c>
      <c r="G406" s="1">
        <v>3.4799999999999998E-2</v>
      </c>
      <c r="H406">
        <f t="shared" si="6"/>
        <v>1.458420756053419</v>
      </c>
    </row>
    <row r="407" spans="1:8" x14ac:dyDescent="0.25">
      <c r="A407" t="s">
        <v>435</v>
      </c>
      <c r="B407">
        <v>1910</v>
      </c>
      <c r="C407">
        <v>27</v>
      </c>
      <c r="D407">
        <v>48.12</v>
      </c>
      <c r="E407">
        <v>0.56000000000000005</v>
      </c>
      <c r="F407" s="1">
        <v>9.2299999999999999E-4</v>
      </c>
      <c r="G407" s="1">
        <v>3.6400000000000002E-2</v>
      </c>
      <c r="H407">
        <f t="shared" si="6"/>
        <v>1.4388986163509438</v>
      </c>
    </row>
    <row r="408" spans="1:8" x14ac:dyDescent="0.25">
      <c r="A408" t="s">
        <v>436</v>
      </c>
      <c r="B408">
        <v>489</v>
      </c>
      <c r="C408">
        <v>2</v>
      </c>
      <c r="D408">
        <v>12.32</v>
      </c>
      <c r="E408">
        <v>0.16</v>
      </c>
      <c r="F408" s="1">
        <v>9.3599999999999998E-4</v>
      </c>
      <c r="G408" s="1">
        <v>3.6799999999999999E-2</v>
      </c>
      <c r="H408">
        <f t="shared" si="6"/>
        <v>1.4341521813264821</v>
      </c>
    </row>
    <row r="409" spans="1:8" x14ac:dyDescent="0.25">
      <c r="A409" t="s">
        <v>145</v>
      </c>
      <c r="B409">
        <v>156</v>
      </c>
      <c r="C409">
        <v>12</v>
      </c>
      <c r="D409">
        <v>3.93</v>
      </c>
      <c r="E409">
        <v>3.05</v>
      </c>
      <c r="F409" s="1">
        <v>9.4799999999999995E-4</v>
      </c>
      <c r="G409" s="1">
        <v>3.7199999999999997E-2</v>
      </c>
      <c r="H409">
        <f t="shared" si="6"/>
        <v>1.4294570601181023</v>
      </c>
    </row>
    <row r="410" spans="1:8" x14ac:dyDescent="0.25">
      <c r="A410" t="s">
        <v>103</v>
      </c>
      <c r="B410">
        <v>57</v>
      </c>
      <c r="C410">
        <v>7</v>
      </c>
      <c r="D410">
        <v>1.44</v>
      </c>
      <c r="E410">
        <v>4.87</v>
      </c>
      <c r="F410" s="1">
        <v>9.6400000000000001E-4</v>
      </c>
      <c r="G410" s="1">
        <v>3.7699999999999997E-2</v>
      </c>
      <c r="H410">
        <f t="shared" si="6"/>
        <v>1.423658649794207</v>
      </c>
    </row>
    <row r="411" spans="1:8" x14ac:dyDescent="0.25">
      <c r="A411" t="s">
        <v>131</v>
      </c>
      <c r="B411">
        <v>179</v>
      </c>
      <c r="C411">
        <v>13</v>
      </c>
      <c r="D411">
        <v>4.51</v>
      </c>
      <c r="E411">
        <v>2.88</v>
      </c>
      <c r="F411" s="1">
        <v>9.7099999999999997E-4</v>
      </c>
      <c r="G411" s="1">
        <v>3.7900000000000003E-2</v>
      </c>
      <c r="H411">
        <f t="shared" si="6"/>
        <v>1.4213607900319276</v>
      </c>
    </row>
    <row r="412" spans="1:8" x14ac:dyDescent="0.25">
      <c r="A412" t="s">
        <v>121</v>
      </c>
      <c r="B412">
        <v>294</v>
      </c>
      <c r="C412">
        <v>0</v>
      </c>
      <c r="D412">
        <v>7.41</v>
      </c>
      <c r="E412" t="s">
        <v>255</v>
      </c>
      <c r="F412" s="1">
        <v>1.0200000000000001E-3</v>
      </c>
      <c r="G412" s="1">
        <v>3.9699999999999999E-2</v>
      </c>
      <c r="H412">
        <f t="shared" si="6"/>
        <v>1.4012094932368848</v>
      </c>
    </row>
    <row r="413" spans="1:8" x14ac:dyDescent="0.25">
      <c r="A413" t="s">
        <v>437</v>
      </c>
      <c r="B413">
        <v>27</v>
      </c>
      <c r="C413">
        <v>5</v>
      </c>
      <c r="D413">
        <v>0.68</v>
      </c>
      <c r="E413">
        <v>7.35</v>
      </c>
      <c r="F413" s="1">
        <v>1.0200000000000001E-3</v>
      </c>
      <c r="G413" s="1">
        <v>3.9800000000000002E-2</v>
      </c>
      <c r="H413">
        <f t="shared" si="6"/>
        <v>1.4001169279263119</v>
      </c>
    </row>
    <row r="414" spans="1:8" x14ac:dyDescent="0.25">
      <c r="A414" t="s">
        <v>438</v>
      </c>
      <c r="B414">
        <v>15</v>
      </c>
      <c r="C414">
        <v>4</v>
      </c>
      <c r="D414">
        <v>0.38</v>
      </c>
      <c r="E414">
        <v>10.58</v>
      </c>
      <c r="F414" s="1">
        <v>1.0399999999999999E-3</v>
      </c>
      <c r="G414" s="1">
        <v>0.04</v>
      </c>
      <c r="H414">
        <f t="shared" si="6"/>
        <v>1.3979400086720375</v>
      </c>
    </row>
    <row r="415" spans="1:8" x14ac:dyDescent="0.25">
      <c r="A415" t="s">
        <v>439</v>
      </c>
      <c r="B415">
        <v>15</v>
      </c>
      <c r="C415">
        <v>4</v>
      </c>
      <c r="D415">
        <v>0.38</v>
      </c>
      <c r="E415">
        <v>10.58</v>
      </c>
      <c r="F415" s="1">
        <v>1.0399999999999999E-3</v>
      </c>
      <c r="G415" s="1">
        <v>4.0099999999999997E-2</v>
      </c>
      <c r="H415">
        <f t="shared" si="6"/>
        <v>1.3968556273798176</v>
      </c>
    </row>
    <row r="416" spans="1:8" x14ac:dyDescent="0.25">
      <c r="A416" t="s">
        <v>440</v>
      </c>
      <c r="B416">
        <v>15</v>
      </c>
      <c r="C416">
        <v>4</v>
      </c>
      <c r="D416">
        <v>0.38</v>
      </c>
      <c r="E416">
        <v>10.58</v>
      </c>
      <c r="F416" s="1">
        <v>1.0399999999999999E-3</v>
      </c>
      <c r="G416" s="1">
        <v>4.02E-2</v>
      </c>
      <c r="H416">
        <f t="shared" si="6"/>
        <v>1.3957739469155297</v>
      </c>
    </row>
    <row r="417" spans="1:8" x14ac:dyDescent="0.25">
      <c r="A417" t="s">
        <v>441</v>
      </c>
      <c r="B417">
        <v>15</v>
      </c>
      <c r="C417">
        <v>4</v>
      </c>
      <c r="D417">
        <v>0.38</v>
      </c>
      <c r="E417">
        <v>10.58</v>
      </c>
      <c r="F417" s="1">
        <v>1.0399999999999999E-3</v>
      </c>
      <c r="G417" s="1">
        <v>4.0300000000000002E-2</v>
      </c>
      <c r="H417">
        <f t="shared" si="6"/>
        <v>1.3946949538588904</v>
      </c>
    </row>
    <row r="418" spans="1:8" x14ac:dyDescent="0.25">
      <c r="A418" t="s">
        <v>442</v>
      </c>
      <c r="B418">
        <v>15</v>
      </c>
      <c r="C418">
        <v>4</v>
      </c>
      <c r="D418">
        <v>0.38</v>
      </c>
      <c r="E418">
        <v>10.58</v>
      </c>
      <c r="F418" s="1">
        <v>1.0399999999999999E-3</v>
      </c>
      <c r="G418" s="1">
        <v>4.0399999999999998E-2</v>
      </c>
      <c r="H418">
        <f t="shared" si="6"/>
        <v>1.3936186348893949</v>
      </c>
    </row>
    <row r="419" spans="1:8" x14ac:dyDescent="0.25">
      <c r="A419" t="s">
        <v>443</v>
      </c>
      <c r="B419">
        <v>95</v>
      </c>
      <c r="C419">
        <v>9</v>
      </c>
      <c r="D419">
        <v>2.39</v>
      </c>
      <c r="E419">
        <v>3.76</v>
      </c>
      <c r="F419" s="1">
        <v>1.06E-3</v>
      </c>
      <c r="G419" s="1">
        <v>4.0599999999999997E-2</v>
      </c>
      <c r="H419">
        <f t="shared" si="6"/>
        <v>1.3914739664228057</v>
      </c>
    </row>
    <row r="420" spans="1:8" x14ac:dyDescent="0.25">
      <c r="A420" t="s">
        <v>444</v>
      </c>
      <c r="B420">
        <v>95</v>
      </c>
      <c r="C420">
        <v>9</v>
      </c>
      <c r="D420">
        <v>2.39</v>
      </c>
      <c r="E420">
        <v>3.76</v>
      </c>
      <c r="F420" s="1">
        <v>1.06E-3</v>
      </c>
      <c r="G420" s="1">
        <v>4.07E-2</v>
      </c>
      <c r="H420">
        <f t="shared" si="6"/>
        <v>1.3904055907747799</v>
      </c>
    </row>
    <row r="421" spans="1:8" x14ac:dyDescent="0.25">
      <c r="A421" t="s">
        <v>171</v>
      </c>
      <c r="B421">
        <v>6</v>
      </c>
      <c r="C421">
        <v>3</v>
      </c>
      <c r="D421">
        <v>0.15</v>
      </c>
      <c r="E421">
        <v>19.84</v>
      </c>
      <c r="F421" s="1">
        <v>1.1100000000000001E-3</v>
      </c>
      <c r="G421" s="1">
        <v>4.1799999999999997E-2</v>
      </c>
      <c r="H421">
        <f t="shared" si="6"/>
        <v>1.3788237182249647</v>
      </c>
    </row>
    <row r="422" spans="1:8" x14ac:dyDescent="0.25">
      <c r="A422" t="s">
        <v>445</v>
      </c>
      <c r="B422">
        <v>6</v>
      </c>
      <c r="C422">
        <v>3</v>
      </c>
      <c r="D422">
        <v>0.15</v>
      </c>
      <c r="E422">
        <v>19.84</v>
      </c>
      <c r="F422" s="1">
        <v>1.1100000000000001E-3</v>
      </c>
      <c r="G422" s="1">
        <v>4.19E-2</v>
      </c>
      <c r="H422">
        <f t="shared" si="6"/>
        <v>1.3777859770337044</v>
      </c>
    </row>
    <row r="423" spans="1:8" x14ac:dyDescent="0.25">
      <c r="A423" t="s">
        <v>446</v>
      </c>
      <c r="B423">
        <v>6</v>
      </c>
      <c r="C423">
        <v>3</v>
      </c>
      <c r="D423">
        <v>0.15</v>
      </c>
      <c r="E423">
        <v>19.84</v>
      </c>
      <c r="F423" s="1">
        <v>1.1100000000000001E-3</v>
      </c>
      <c r="G423" s="1">
        <v>4.2000000000000003E-2</v>
      </c>
      <c r="H423">
        <f t="shared" si="6"/>
        <v>1.3767507096020994</v>
      </c>
    </row>
    <row r="424" spans="1:8" x14ac:dyDescent="0.25">
      <c r="A424" t="s">
        <v>447</v>
      </c>
      <c r="B424">
        <v>6</v>
      </c>
      <c r="C424">
        <v>3</v>
      </c>
      <c r="D424">
        <v>0.15</v>
      </c>
      <c r="E424">
        <v>19.84</v>
      </c>
      <c r="F424" s="1">
        <v>1.1100000000000001E-3</v>
      </c>
      <c r="G424" s="1">
        <v>4.2099999999999999E-2</v>
      </c>
      <c r="H424">
        <f t="shared" si="6"/>
        <v>1.3757179041643315</v>
      </c>
    </row>
    <row r="425" spans="1:8" x14ac:dyDescent="0.25">
      <c r="A425" t="s">
        <v>448</v>
      </c>
      <c r="B425">
        <v>6</v>
      </c>
      <c r="C425">
        <v>3</v>
      </c>
      <c r="D425">
        <v>0.15</v>
      </c>
      <c r="E425">
        <v>19.84</v>
      </c>
      <c r="F425" s="1">
        <v>1.1100000000000001E-3</v>
      </c>
      <c r="G425" s="1">
        <v>4.2200000000000001E-2</v>
      </c>
      <c r="H425">
        <f t="shared" si="6"/>
        <v>1.3746875490383261</v>
      </c>
    </row>
    <row r="426" spans="1:8" x14ac:dyDescent="0.25">
      <c r="A426" t="s">
        <v>449</v>
      </c>
      <c r="B426">
        <v>6</v>
      </c>
      <c r="C426">
        <v>3</v>
      </c>
      <c r="D426">
        <v>0.15</v>
      </c>
      <c r="E426">
        <v>19.84</v>
      </c>
      <c r="F426" s="1">
        <v>1.1100000000000001E-3</v>
      </c>
      <c r="G426" s="1">
        <v>4.2299999999999997E-2</v>
      </c>
      <c r="H426">
        <f t="shared" si="6"/>
        <v>1.3736596326249575</v>
      </c>
    </row>
    <row r="427" spans="1:8" x14ac:dyDescent="0.25">
      <c r="A427" t="s">
        <v>450</v>
      </c>
      <c r="B427">
        <v>549</v>
      </c>
      <c r="C427">
        <v>3</v>
      </c>
      <c r="D427">
        <v>13.83</v>
      </c>
      <c r="E427">
        <v>0.22</v>
      </c>
      <c r="F427" s="1">
        <v>1.14E-3</v>
      </c>
      <c r="G427" s="1">
        <v>4.2900000000000001E-2</v>
      </c>
      <c r="H427">
        <f t="shared" si="6"/>
        <v>1.3675427078152755</v>
      </c>
    </row>
    <row r="428" spans="1:8" x14ac:dyDescent="0.25">
      <c r="A428" t="s">
        <v>451</v>
      </c>
      <c r="B428">
        <v>59</v>
      </c>
      <c r="C428">
        <v>7</v>
      </c>
      <c r="D428">
        <v>1.49</v>
      </c>
      <c r="E428">
        <v>4.71</v>
      </c>
      <c r="F428" s="1">
        <v>1.16E-3</v>
      </c>
      <c r="G428" s="1">
        <v>4.3400000000000001E-2</v>
      </c>
      <c r="H428">
        <f t="shared" si="6"/>
        <v>1.3625102704874892</v>
      </c>
    </row>
    <row r="429" spans="1:8" x14ac:dyDescent="0.25">
      <c r="A429" t="s">
        <v>452</v>
      </c>
      <c r="B429">
        <v>138</v>
      </c>
      <c r="C429">
        <v>11</v>
      </c>
      <c r="D429">
        <v>3.48</v>
      </c>
      <c r="E429">
        <v>3.16</v>
      </c>
      <c r="F429" s="1">
        <v>1.17E-3</v>
      </c>
      <c r="G429" s="1">
        <v>4.36E-2</v>
      </c>
      <c r="H429">
        <f t="shared" si="6"/>
        <v>1.3605135107314139</v>
      </c>
    </row>
    <row r="430" spans="1:8" x14ac:dyDescent="0.25">
      <c r="A430" t="s">
        <v>453</v>
      </c>
      <c r="B430">
        <v>356</v>
      </c>
      <c r="C430">
        <v>20</v>
      </c>
      <c r="D430">
        <v>8.9700000000000006</v>
      </c>
      <c r="E430">
        <v>2.23</v>
      </c>
      <c r="F430" s="1">
        <v>1.1900000000000001E-3</v>
      </c>
      <c r="G430" s="1">
        <v>4.4200000000000003E-2</v>
      </c>
      <c r="H430">
        <f t="shared" si="6"/>
        <v>1.3545777306509079</v>
      </c>
    </row>
    <row r="431" spans="1:8" x14ac:dyDescent="0.25">
      <c r="A431" t="s">
        <v>454</v>
      </c>
      <c r="B431">
        <v>97</v>
      </c>
      <c r="C431">
        <v>9</v>
      </c>
      <c r="D431">
        <v>2.44</v>
      </c>
      <c r="E431">
        <v>3.68</v>
      </c>
      <c r="F431" s="1">
        <v>1.2199999999999999E-3</v>
      </c>
      <c r="G431" s="1">
        <v>4.53E-2</v>
      </c>
      <c r="H431">
        <f t="shared" si="6"/>
        <v>1.3439017979871681</v>
      </c>
    </row>
    <row r="432" spans="1:8" x14ac:dyDescent="0.25">
      <c r="A432" t="s">
        <v>455</v>
      </c>
      <c r="B432">
        <v>16</v>
      </c>
      <c r="C432">
        <v>4</v>
      </c>
      <c r="D432">
        <v>0.4</v>
      </c>
      <c r="E432">
        <v>9.92</v>
      </c>
      <c r="F432" s="1">
        <v>1.2800000000000001E-3</v>
      </c>
      <c r="G432" s="1">
        <v>4.7300000000000002E-2</v>
      </c>
      <c r="H432">
        <f t="shared" si="6"/>
        <v>1.3251388592621882</v>
      </c>
    </row>
    <row r="433" spans="1:8" x14ac:dyDescent="0.25">
      <c r="A433" t="s">
        <v>456</v>
      </c>
      <c r="B433">
        <v>299</v>
      </c>
      <c r="C433">
        <v>18</v>
      </c>
      <c r="D433">
        <v>7.53</v>
      </c>
      <c r="E433">
        <v>2.39</v>
      </c>
      <c r="F433" s="1">
        <v>1.2800000000000001E-3</v>
      </c>
      <c r="G433" s="1">
        <v>4.7300000000000002E-2</v>
      </c>
      <c r="H433">
        <f t="shared" si="6"/>
        <v>1.3251388592621882</v>
      </c>
    </row>
    <row r="434" spans="1:8" x14ac:dyDescent="0.25">
      <c r="A434" t="s">
        <v>457</v>
      </c>
      <c r="B434">
        <v>16</v>
      </c>
      <c r="C434">
        <v>4</v>
      </c>
      <c r="D434">
        <v>0.4</v>
      </c>
      <c r="E434">
        <v>9.92</v>
      </c>
      <c r="F434" s="1">
        <v>1.2800000000000001E-3</v>
      </c>
      <c r="G434" s="1">
        <v>4.7399999999999998E-2</v>
      </c>
      <c r="H434">
        <f t="shared" si="6"/>
        <v>1.3242216583259148</v>
      </c>
    </row>
    <row r="435" spans="1:8" x14ac:dyDescent="0.25">
      <c r="A435" t="s">
        <v>458</v>
      </c>
      <c r="B435">
        <v>185</v>
      </c>
      <c r="C435">
        <v>13</v>
      </c>
      <c r="D435">
        <v>4.66</v>
      </c>
      <c r="E435">
        <v>2.79</v>
      </c>
      <c r="F435" s="1">
        <v>1.2899999999999999E-3</v>
      </c>
      <c r="G435" s="1">
        <v>4.7399999999999998E-2</v>
      </c>
      <c r="H435">
        <f t="shared" si="6"/>
        <v>1.3242216583259148</v>
      </c>
    </row>
    <row r="436" spans="1:8" x14ac:dyDescent="0.25">
      <c r="A436" t="s">
        <v>459</v>
      </c>
      <c r="B436">
        <v>470</v>
      </c>
      <c r="C436">
        <v>2</v>
      </c>
      <c r="D436">
        <v>11.84</v>
      </c>
      <c r="E436">
        <v>0.17</v>
      </c>
      <c r="F436" s="1">
        <v>1.2999999999999999E-3</v>
      </c>
      <c r="G436" s="1">
        <v>4.7899999999999998E-2</v>
      </c>
      <c r="H436">
        <f t="shared" si="6"/>
        <v>1.3196644865854366</v>
      </c>
    </row>
    <row r="437" spans="1:8" x14ac:dyDescent="0.25">
      <c r="A437" t="s">
        <v>460</v>
      </c>
      <c r="B437">
        <v>29</v>
      </c>
      <c r="C437">
        <v>5</v>
      </c>
      <c r="D437">
        <v>0.73</v>
      </c>
      <c r="E437">
        <v>6.84</v>
      </c>
      <c r="F437" s="1">
        <v>1.3600000000000001E-3</v>
      </c>
      <c r="G437" s="1">
        <v>4.9799999999999997E-2</v>
      </c>
      <c r="H437">
        <f t="shared" si="6"/>
        <v>1.3027706572402824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C796E-5F58-4B5E-BA4F-D2F0C4A711CB}">
  <dimension ref="A1:Q368"/>
  <sheetViews>
    <sheetView workbookViewId="0"/>
  </sheetViews>
  <sheetFormatPr defaultRowHeight="15" x14ac:dyDescent="0.25"/>
  <cols>
    <col min="1" max="1" width="60.7109375" customWidth="1"/>
    <col min="2" max="8" width="12.7109375" customWidth="1"/>
    <col min="10" max="10" width="42.5703125" customWidth="1"/>
  </cols>
  <sheetData>
    <row r="1" spans="1:17" x14ac:dyDescent="0.25">
      <c r="A1" t="s">
        <v>0</v>
      </c>
      <c r="B1" t="s">
        <v>1</v>
      </c>
    </row>
    <row r="2" spans="1:17" x14ac:dyDescent="0.25">
      <c r="A2" t="s">
        <v>2</v>
      </c>
      <c r="B2" t="s">
        <v>3</v>
      </c>
    </row>
    <row r="3" spans="1:17" x14ac:dyDescent="0.25">
      <c r="A3" t="s">
        <v>4</v>
      </c>
      <c r="B3" t="s">
        <v>5</v>
      </c>
    </row>
    <row r="4" spans="1:17" x14ac:dyDescent="0.25">
      <c r="A4" t="s">
        <v>6</v>
      </c>
      <c r="B4" t="s">
        <v>7</v>
      </c>
    </row>
    <row r="5" spans="1:17" x14ac:dyDescent="0.25">
      <c r="A5" t="s">
        <v>8</v>
      </c>
      <c r="B5" t="s">
        <v>9</v>
      </c>
    </row>
    <row r="6" spans="1:17" x14ac:dyDescent="0.25">
      <c r="A6" t="s">
        <v>10</v>
      </c>
      <c r="B6" t="s">
        <v>11</v>
      </c>
    </row>
    <row r="7" spans="1:17" ht="75" x14ac:dyDescent="0.25">
      <c r="A7" s="2" t="s">
        <v>173</v>
      </c>
      <c r="B7" s="3" t="s">
        <v>174</v>
      </c>
      <c r="C7" s="3" t="s">
        <v>175</v>
      </c>
      <c r="D7" s="3" t="s">
        <v>176</v>
      </c>
      <c r="E7" s="3" t="s">
        <v>177</v>
      </c>
      <c r="F7" s="3" t="s">
        <v>178</v>
      </c>
      <c r="G7" s="3" t="s">
        <v>11</v>
      </c>
      <c r="H7" s="4" t="s">
        <v>524</v>
      </c>
    </row>
    <row r="8" spans="1:17" x14ac:dyDescent="0.25">
      <c r="A8" t="s">
        <v>22</v>
      </c>
      <c r="B8">
        <v>2808</v>
      </c>
      <c r="C8">
        <v>232</v>
      </c>
      <c r="D8">
        <v>55.17</v>
      </c>
      <c r="E8">
        <v>4.21</v>
      </c>
      <c r="F8" s="1">
        <v>4.3099999999999999E-89</v>
      </c>
      <c r="G8" s="1">
        <v>6.7999999999999995E-85</v>
      </c>
      <c r="H8">
        <f>-LOG(G8,10)</f>
        <v>84.167491087293755</v>
      </c>
    </row>
    <row r="9" spans="1:17" x14ac:dyDescent="0.25">
      <c r="A9" t="s">
        <v>14</v>
      </c>
      <c r="B9">
        <v>1754</v>
      </c>
      <c r="C9">
        <v>187</v>
      </c>
      <c r="D9">
        <v>34.46</v>
      </c>
      <c r="E9">
        <v>5.43</v>
      </c>
      <c r="F9" s="1">
        <v>6.3399999999999997E-85</v>
      </c>
      <c r="G9" s="1">
        <v>4.9999999999999998E-81</v>
      </c>
      <c r="H9">
        <f t="shared" ref="H9:H72" si="0">-LOG(G9,10)</f>
        <v>80.301029995663981</v>
      </c>
    </row>
    <row r="10" spans="1:17" x14ac:dyDescent="0.25">
      <c r="A10" t="s">
        <v>16</v>
      </c>
      <c r="B10">
        <v>2174</v>
      </c>
      <c r="C10">
        <v>199</v>
      </c>
      <c r="D10">
        <v>42.71</v>
      </c>
      <c r="E10">
        <v>4.66</v>
      </c>
      <c r="F10" s="1">
        <v>1.6300000000000001E-80</v>
      </c>
      <c r="G10" s="1">
        <v>8.5599999999999996E-77</v>
      </c>
      <c r="H10">
        <f t="shared" si="0"/>
        <v>76.067526235322845</v>
      </c>
    </row>
    <row r="11" spans="1:17" x14ac:dyDescent="0.25">
      <c r="A11" t="s">
        <v>73</v>
      </c>
      <c r="B11">
        <v>397</v>
      </c>
      <c r="C11">
        <v>104</v>
      </c>
      <c r="D11">
        <v>7.8</v>
      </c>
      <c r="E11">
        <v>13.33</v>
      </c>
      <c r="F11" s="1">
        <v>1.1800000000000001E-77</v>
      </c>
      <c r="G11" s="1">
        <v>4.6600000000000002E-74</v>
      </c>
      <c r="H11">
        <f t="shared" si="0"/>
        <v>73.331614083310001</v>
      </c>
      <c r="P11" s="1"/>
      <c r="Q11" s="1"/>
    </row>
    <row r="12" spans="1:17" x14ac:dyDescent="0.25">
      <c r="A12" t="s">
        <v>18</v>
      </c>
      <c r="B12">
        <v>2296</v>
      </c>
      <c r="C12">
        <v>199</v>
      </c>
      <c r="D12">
        <v>45.11</v>
      </c>
      <c r="E12">
        <v>4.41</v>
      </c>
      <c r="F12" s="1">
        <v>1.3E-76</v>
      </c>
      <c r="G12" s="1">
        <v>4.1000000000000002E-73</v>
      </c>
      <c r="H12">
        <f t="shared" si="0"/>
        <v>72.387216143280256</v>
      </c>
      <c r="P12" s="1"/>
      <c r="Q12" s="1"/>
    </row>
    <row r="13" spans="1:17" x14ac:dyDescent="0.25">
      <c r="A13" t="s">
        <v>20</v>
      </c>
      <c r="B13">
        <v>2378</v>
      </c>
      <c r="C13">
        <v>200</v>
      </c>
      <c r="D13">
        <v>46.72</v>
      </c>
      <c r="E13">
        <v>4.28</v>
      </c>
      <c r="F13" s="1">
        <v>6.11E-75</v>
      </c>
      <c r="G13" s="1">
        <v>1.61E-71</v>
      </c>
      <c r="H13">
        <f t="shared" si="0"/>
        <v>70.793174123968143</v>
      </c>
      <c r="P13" s="1"/>
      <c r="Q13" s="1"/>
    </row>
    <row r="14" spans="1:17" x14ac:dyDescent="0.25">
      <c r="A14" t="s">
        <v>58</v>
      </c>
      <c r="B14">
        <v>284</v>
      </c>
      <c r="C14">
        <v>89</v>
      </c>
      <c r="D14">
        <v>5.58</v>
      </c>
      <c r="E14">
        <v>15.95</v>
      </c>
      <c r="F14" s="1">
        <v>9.6700000000000003E-72</v>
      </c>
      <c r="G14" s="1">
        <v>2.1800000000000001E-68</v>
      </c>
      <c r="H14">
        <f t="shared" si="0"/>
        <v>67.66154350639539</v>
      </c>
      <c r="P14" s="1"/>
      <c r="Q14" s="1"/>
    </row>
    <row r="15" spans="1:17" x14ac:dyDescent="0.25">
      <c r="A15" t="s">
        <v>24</v>
      </c>
      <c r="B15">
        <v>2598</v>
      </c>
      <c r="C15">
        <v>202</v>
      </c>
      <c r="D15">
        <v>51.04</v>
      </c>
      <c r="E15">
        <v>3.96</v>
      </c>
      <c r="F15" s="1">
        <v>3.0299999999999998E-70</v>
      </c>
      <c r="G15" s="1">
        <v>5.9699999999999997E-67</v>
      </c>
      <c r="H15">
        <f t="shared" si="0"/>
        <v>66.224025668870624</v>
      </c>
      <c r="P15" s="1"/>
      <c r="Q15" s="1"/>
    </row>
    <row r="16" spans="1:17" x14ac:dyDescent="0.25">
      <c r="A16" t="s">
        <v>104</v>
      </c>
      <c r="B16">
        <v>1974</v>
      </c>
      <c r="C16">
        <v>172</v>
      </c>
      <c r="D16">
        <v>38.78</v>
      </c>
      <c r="E16">
        <v>4.43</v>
      </c>
      <c r="F16" s="1">
        <v>1.5500000000000001E-64</v>
      </c>
      <c r="G16" s="1">
        <v>2.7099999999999999E-61</v>
      </c>
      <c r="H16">
        <f t="shared" si="0"/>
        <v>60.567030709125589</v>
      </c>
      <c r="P16" s="1"/>
      <c r="Q16" s="1"/>
    </row>
    <row r="17" spans="1:17" x14ac:dyDescent="0.25">
      <c r="A17" t="s">
        <v>26</v>
      </c>
      <c r="B17">
        <v>5357</v>
      </c>
      <c r="C17">
        <v>272</v>
      </c>
      <c r="D17">
        <v>105.25</v>
      </c>
      <c r="E17">
        <v>2.58</v>
      </c>
      <c r="F17" s="1">
        <v>4.0400000000000001E-63</v>
      </c>
      <c r="G17" s="1">
        <v>6.3700000000000002E-60</v>
      </c>
      <c r="H17">
        <f t="shared" si="0"/>
        <v>59.195860567664639</v>
      </c>
      <c r="P17" s="1"/>
      <c r="Q17" s="1"/>
    </row>
    <row r="18" spans="1:17" x14ac:dyDescent="0.25">
      <c r="A18" t="s">
        <v>30</v>
      </c>
      <c r="B18">
        <v>5748</v>
      </c>
      <c r="C18">
        <v>281</v>
      </c>
      <c r="D18">
        <v>112.93</v>
      </c>
      <c r="E18">
        <v>2.4900000000000002</v>
      </c>
      <c r="F18" s="1">
        <v>8.4599999999999999E-63</v>
      </c>
      <c r="G18" s="1">
        <v>1.2099999999999999E-59</v>
      </c>
      <c r="H18">
        <f t="shared" si="0"/>
        <v>58.917214629683542</v>
      </c>
      <c r="P18" s="1"/>
      <c r="Q18" s="1"/>
    </row>
    <row r="19" spans="1:17" x14ac:dyDescent="0.25">
      <c r="A19" t="s">
        <v>46</v>
      </c>
      <c r="B19">
        <v>1210</v>
      </c>
      <c r="C19">
        <v>135</v>
      </c>
      <c r="D19">
        <v>23.77</v>
      </c>
      <c r="E19">
        <v>5.68</v>
      </c>
      <c r="F19" s="1">
        <v>1.4000000000000001E-60</v>
      </c>
      <c r="G19" s="1">
        <v>1.8300000000000001E-57</v>
      </c>
      <c r="H19">
        <f t="shared" si="0"/>
        <v>56.73754891026956</v>
      </c>
      <c r="P19" s="1"/>
      <c r="Q19" s="1"/>
    </row>
    <row r="20" spans="1:17" x14ac:dyDescent="0.25">
      <c r="A20" t="s">
        <v>41</v>
      </c>
      <c r="B20">
        <v>772</v>
      </c>
      <c r="C20">
        <v>112</v>
      </c>
      <c r="D20">
        <v>15.17</v>
      </c>
      <c r="E20">
        <v>7.38</v>
      </c>
      <c r="F20" s="1">
        <v>6.1300000000000001E-60</v>
      </c>
      <c r="G20" s="1">
        <v>7.4300000000000002E-57</v>
      </c>
      <c r="H20">
        <f t="shared" si="0"/>
        <v>56.129011186239417</v>
      </c>
      <c r="P20" s="1"/>
      <c r="Q20" s="1"/>
    </row>
    <row r="21" spans="1:17" x14ac:dyDescent="0.25">
      <c r="A21" t="s">
        <v>32</v>
      </c>
      <c r="B21">
        <v>6410</v>
      </c>
      <c r="C21">
        <v>291</v>
      </c>
      <c r="D21">
        <v>125.94</v>
      </c>
      <c r="E21">
        <v>2.31</v>
      </c>
      <c r="F21" s="1">
        <v>4.1800000000000002E-59</v>
      </c>
      <c r="G21" s="1">
        <v>4.7100000000000001E-56</v>
      </c>
      <c r="H21">
        <f t="shared" si="0"/>
        <v>55.326979092871099</v>
      </c>
      <c r="P21" s="1"/>
      <c r="Q21" s="1"/>
    </row>
    <row r="22" spans="1:17" x14ac:dyDescent="0.25">
      <c r="A22" t="s">
        <v>33</v>
      </c>
      <c r="B22">
        <v>6288</v>
      </c>
      <c r="C22">
        <v>285</v>
      </c>
      <c r="D22">
        <v>123.54</v>
      </c>
      <c r="E22">
        <v>2.31</v>
      </c>
      <c r="F22" s="1">
        <v>8.7200000000000004E-57</v>
      </c>
      <c r="G22" s="1">
        <v>9.1700000000000003E-54</v>
      </c>
      <c r="H22">
        <f t="shared" si="0"/>
        <v>53.037630664329974</v>
      </c>
      <c r="P22" s="1"/>
      <c r="Q22" s="1"/>
    </row>
    <row r="23" spans="1:17" x14ac:dyDescent="0.25">
      <c r="A23" t="s">
        <v>69</v>
      </c>
      <c r="B23">
        <v>202</v>
      </c>
      <c r="C23">
        <v>66</v>
      </c>
      <c r="D23">
        <v>3.97</v>
      </c>
      <c r="E23">
        <v>16.63</v>
      </c>
      <c r="F23" s="1">
        <v>7.18E-54</v>
      </c>
      <c r="G23" s="1">
        <v>7.0699999999999994E-51</v>
      </c>
      <c r="H23">
        <f t="shared" si="0"/>
        <v>50.150580586203091</v>
      </c>
      <c r="P23" s="1"/>
      <c r="Q23" s="1"/>
    </row>
    <row r="24" spans="1:17" x14ac:dyDescent="0.25">
      <c r="A24" t="s">
        <v>36</v>
      </c>
      <c r="B24">
        <v>7017</v>
      </c>
      <c r="C24">
        <v>296</v>
      </c>
      <c r="D24">
        <v>137.86000000000001</v>
      </c>
      <c r="E24">
        <v>2.15</v>
      </c>
      <c r="F24" s="1">
        <v>1.9900000000000001E-53</v>
      </c>
      <c r="G24" s="1">
        <v>1.84E-50</v>
      </c>
      <c r="H24">
        <f t="shared" si="0"/>
        <v>49.735182176990463</v>
      </c>
    </row>
    <row r="25" spans="1:17" x14ac:dyDescent="0.25">
      <c r="A25" t="s">
        <v>74</v>
      </c>
      <c r="B25">
        <v>211</v>
      </c>
      <c r="C25">
        <v>66</v>
      </c>
      <c r="D25">
        <v>4.1500000000000004</v>
      </c>
      <c r="E25">
        <v>15.92</v>
      </c>
      <c r="F25" s="1">
        <v>7.4799999999999996E-53</v>
      </c>
      <c r="G25" s="1">
        <v>6.5500000000000003E-50</v>
      </c>
      <c r="H25">
        <f t="shared" si="0"/>
        <v>49.183758700008212</v>
      </c>
    </row>
    <row r="26" spans="1:17" x14ac:dyDescent="0.25">
      <c r="A26" t="s">
        <v>37</v>
      </c>
      <c r="B26">
        <v>7452</v>
      </c>
      <c r="C26">
        <v>302</v>
      </c>
      <c r="D26">
        <v>146.41</v>
      </c>
      <c r="E26">
        <v>2.06</v>
      </c>
      <c r="F26" s="1">
        <v>1.9799999999999999E-51</v>
      </c>
      <c r="G26" s="1">
        <v>1.6400000000000001E-48</v>
      </c>
      <c r="H26">
        <f t="shared" si="0"/>
        <v>47.785156151952293</v>
      </c>
    </row>
    <row r="27" spans="1:17" x14ac:dyDescent="0.25">
      <c r="A27" t="s">
        <v>47</v>
      </c>
      <c r="B27">
        <v>349</v>
      </c>
      <c r="C27">
        <v>72</v>
      </c>
      <c r="D27">
        <v>6.86</v>
      </c>
      <c r="E27">
        <v>10.5</v>
      </c>
      <c r="F27" s="1">
        <v>5.6300000000000002E-47</v>
      </c>
      <c r="G27" s="1">
        <v>4.44E-44</v>
      </c>
      <c r="H27">
        <f t="shared" si="0"/>
        <v>43.352617029885373</v>
      </c>
    </row>
    <row r="28" spans="1:17" x14ac:dyDescent="0.25">
      <c r="A28" t="s">
        <v>60</v>
      </c>
      <c r="B28">
        <v>425</v>
      </c>
      <c r="C28">
        <v>76</v>
      </c>
      <c r="D28">
        <v>8.35</v>
      </c>
      <c r="E28">
        <v>9.1</v>
      </c>
      <c r="F28" s="1">
        <v>1.03E-45</v>
      </c>
      <c r="G28" s="1">
        <v>7.6999999999999997E-43</v>
      </c>
      <c r="H28">
        <f t="shared" si="0"/>
        <v>42.113509274827514</v>
      </c>
    </row>
    <row r="29" spans="1:17" x14ac:dyDescent="0.25">
      <c r="A29" t="s">
        <v>61</v>
      </c>
      <c r="B29">
        <v>2297</v>
      </c>
      <c r="C29">
        <v>152</v>
      </c>
      <c r="D29">
        <v>45.13</v>
      </c>
      <c r="E29">
        <v>3.37</v>
      </c>
      <c r="F29" s="1">
        <v>1.0900000000000001E-41</v>
      </c>
      <c r="G29" s="1">
        <v>7.8399999999999996E-39</v>
      </c>
      <c r="H29">
        <f t="shared" si="0"/>
        <v>38.105683937315554</v>
      </c>
    </row>
    <row r="30" spans="1:17" x14ac:dyDescent="0.25">
      <c r="A30" t="s">
        <v>35</v>
      </c>
      <c r="B30">
        <v>5392</v>
      </c>
      <c r="C30">
        <v>232</v>
      </c>
      <c r="D30">
        <v>105.94</v>
      </c>
      <c r="E30">
        <v>2.19</v>
      </c>
      <c r="F30" s="1">
        <v>1.43E-37</v>
      </c>
      <c r="G30" s="1">
        <v>9.8099999999999991E-35</v>
      </c>
      <c r="H30">
        <f t="shared" si="0"/>
        <v>34.008330992620046</v>
      </c>
    </row>
    <row r="31" spans="1:17" x14ac:dyDescent="0.25">
      <c r="A31" t="s">
        <v>196</v>
      </c>
      <c r="B31">
        <v>71</v>
      </c>
      <c r="C31">
        <v>35</v>
      </c>
      <c r="D31">
        <v>1.39</v>
      </c>
      <c r="E31">
        <v>25.09</v>
      </c>
      <c r="F31" s="1">
        <v>8.8100000000000002E-34</v>
      </c>
      <c r="G31" s="1">
        <v>5.7899999999999999E-31</v>
      </c>
      <c r="H31">
        <f t="shared" si="0"/>
        <v>30.237321436272563</v>
      </c>
    </row>
    <row r="32" spans="1:17" x14ac:dyDescent="0.25">
      <c r="A32" t="s">
        <v>12</v>
      </c>
      <c r="B32">
        <v>949</v>
      </c>
      <c r="C32">
        <v>89</v>
      </c>
      <c r="D32">
        <v>18.649999999999999</v>
      </c>
      <c r="E32">
        <v>4.7699999999999996</v>
      </c>
      <c r="F32" s="1">
        <v>1.9399999999999999E-33</v>
      </c>
      <c r="G32" s="1">
        <v>1.2300000000000001E-30</v>
      </c>
      <c r="H32">
        <f t="shared" si="0"/>
        <v>29.9100948885606</v>
      </c>
    </row>
    <row r="33" spans="1:8" x14ac:dyDescent="0.25">
      <c r="A33" t="s">
        <v>34</v>
      </c>
      <c r="B33">
        <v>3960</v>
      </c>
      <c r="C33">
        <v>175</v>
      </c>
      <c r="D33">
        <v>77.8</v>
      </c>
      <c r="E33">
        <v>2.25</v>
      </c>
      <c r="F33" s="1">
        <v>4.3300000000000001E-27</v>
      </c>
      <c r="G33" s="1">
        <v>2.6299999999999999E-24</v>
      </c>
      <c r="H33">
        <f t="shared" si="0"/>
        <v>23.580044251510241</v>
      </c>
    </row>
    <row r="34" spans="1:8" x14ac:dyDescent="0.25">
      <c r="A34" t="s">
        <v>17</v>
      </c>
      <c r="B34">
        <v>636</v>
      </c>
      <c r="C34">
        <v>62</v>
      </c>
      <c r="D34">
        <v>12.5</v>
      </c>
      <c r="E34">
        <v>4.96</v>
      </c>
      <c r="F34" s="1">
        <v>5.18E-24</v>
      </c>
      <c r="G34" s="1">
        <v>3.02E-21</v>
      </c>
      <c r="H34">
        <f t="shared" si="0"/>
        <v>20.519993057042846</v>
      </c>
    </row>
    <row r="35" spans="1:8" x14ac:dyDescent="0.25">
      <c r="A35" t="s">
        <v>345</v>
      </c>
      <c r="B35">
        <v>538</v>
      </c>
      <c r="C35">
        <v>56</v>
      </c>
      <c r="D35">
        <v>10.57</v>
      </c>
      <c r="E35">
        <v>5.3</v>
      </c>
      <c r="F35" s="1">
        <v>5.59E-23</v>
      </c>
      <c r="G35" s="1">
        <v>3.1499999999999998E-20</v>
      </c>
      <c r="H35">
        <f t="shared" si="0"/>
        <v>19.501689446210399</v>
      </c>
    </row>
    <row r="36" spans="1:8" x14ac:dyDescent="0.25">
      <c r="A36" t="s">
        <v>13</v>
      </c>
      <c r="B36">
        <v>648</v>
      </c>
      <c r="C36">
        <v>60</v>
      </c>
      <c r="D36">
        <v>12.73</v>
      </c>
      <c r="E36">
        <v>4.71</v>
      </c>
      <c r="F36" s="1">
        <v>3.3000000000000001E-22</v>
      </c>
      <c r="G36" s="1">
        <v>1.8000000000000001E-19</v>
      </c>
      <c r="H36">
        <f t="shared" si="0"/>
        <v>18.74472749489669</v>
      </c>
    </row>
    <row r="37" spans="1:8" x14ac:dyDescent="0.25">
      <c r="A37" t="s">
        <v>366</v>
      </c>
      <c r="B37">
        <v>1166</v>
      </c>
      <c r="C37">
        <v>80</v>
      </c>
      <c r="D37">
        <v>22.91</v>
      </c>
      <c r="E37">
        <v>3.49</v>
      </c>
      <c r="F37" s="1">
        <v>9.4900000000000007E-22</v>
      </c>
      <c r="G37" s="1">
        <v>4.99E-19</v>
      </c>
      <c r="H37">
        <f t="shared" si="0"/>
        <v>18.301899454376606</v>
      </c>
    </row>
    <row r="38" spans="1:8" x14ac:dyDescent="0.25">
      <c r="A38" t="s">
        <v>364</v>
      </c>
      <c r="B38">
        <v>1154</v>
      </c>
      <c r="C38">
        <v>79</v>
      </c>
      <c r="D38">
        <v>22.67</v>
      </c>
      <c r="E38">
        <v>3.48</v>
      </c>
      <c r="F38" s="1">
        <v>2.0299999999999998E-21</v>
      </c>
      <c r="G38" s="1">
        <v>1.0299999999999999E-18</v>
      </c>
      <c r="H38">
        <f t="shared" si="0"/>
        <v>17.987162775294824</v>
      </c>
    </row>
    <row r="39" spans="1:8" x14ac:dyDescent="0.25">
      <c r="A39" t="s">
        <v>337</v>
      </c>
      <c r="B39">
        <v>417</v>
      </c>
      <c r="C39">
        <v>47</v>
      </c>
      <c r="D39">
        <v>8.19</v>
      </c>
      <c r="E39">
        <v>5.74</v>
      </c>
      <c r="F39" s="1">
        <v>1.11E-20</v>
      </c>
      <c r="G39" s="1">
        <v>5.4800000000000001E-18</v>
      </c>
      <c r="H39">
        <f t="shared" si="0"/>
        <v>17.261219441515628</v>
      </c>
    </row>
    <row r="40" spans="1:8" x14ac:dyDescent="0.25">
      <c r="A40" t="s">
        <v>121</v>
      </c>
      <c r="B40">
        <v>15109</v>
      </c>
      <c r="C40">
        <v>380</v>
      </c>
      <c r="D40">
        <v>296.85000000000002</v>
      </c>
      <c r="E40">
        <v>1.28</v>
      </c>
      <c r="F40" s="1">
        <v>2.02E-20</v>
      </c>
      <c r="G40" s="1">
        <v>9.6399999999999995E-18</v>
      </c>
      <c r="H40">
        <f t="shared" si="0"/>
        <v>17.015922966097168</v>
      </c>
    </row>
    <row r="41" spans="1:8" x14ac:dyDescent="0.25">
      <c r="A41" t="s">
        <v>321</v>
      </c>
      <c r="B41">
        <v>333</v>
      </c>
      <c r="C41">
        <v>42</v>
      </c>
      <c r="D41">
        <v>6.54</v>
      </c>
      <c r="E41">
        <v>6.42</v>
      </c>
      <c r="F41" s="1">
        <v>3.2700000000000002E-20</v>
      </c>
      <c r="G41" s="1">
        <v>1.5199999999999999E-17</v>
      </c>
      <c r="H41">
        <f t="shared" si="0"/>
        <v>16.818156412055227</v>
      </c>
    </row>
    <row r="42" spans="1:8" x14ac:dyDescent="0.25">
      <c r="A42" t="s">
        <v>28</v>
      </c>
      <c r="B42">
        <v>3215</v>
      </c>
      <c r="C42">
        <v>139</v>
      </c>
      <c r="D42">
        <v>63.17</v>
      </c>
      <c r="E42">
        <v>2.2000000000000002</v>
      </c>
      <c r="F42" s="1">
        <v>1.4100000000000001E-19</v>
      </c>
      <c r="G42" s="1">
        <v>6.3700000000000005E-17</v>
      </c>
      <c r="H42">
        <f t="shared" si="0"/>
        <v>16.195860567664649</v>
      </c>
    </row>
    <row r="43" spans="1:8" x14ac:dyDescent="0.25">
      <c r="A43" t="s">
        <v>274</v>
      </c>
      <c r="B43">
        <v>173</v>
      </c>
      <c r="C43">
        <v>31</v>
      </c>
      <c r="D43">
        <v>3.4</v>
      </c>
      <c r="E43">
        <v>9.1199999999999992</v>
      </c>
      <c r="F43" s="1">
        <v>4.8200000000000002E-19</v>
      </c>
      <c r="G43" s="1">
        <v>2.11E-16</v>
      </c>
      <c r="H43">
        <f t="shared" si="0"/>
        <v>15.675717544702307</v>
      </c>
    </row>
    <row r="44" spans="1:8" x14ac:dyDescent="0.25">
      <c r="A44" t="s">
        <v>273</v>
      </c>
      <c r="B44">
        <v>166</v>
      </c>
      <c r="C44">
        <v>30</v>
      </c>
      <c r="D44">
        <v>3.26</v>
      </c>
      <c r="E44">
        <v>9.1999999999999993</v>
      </c>
      <c r="F44" s="1">
        <v>1.4700000000000001E-18</v>
      </c>
      <c r="G44" s="1">
        <v>6.2700000000000003E-16</v>
      </c>
      <c r="H44">
        <f t="shared" si="0"/>
        <v>15.202732459169281</v>
      </c>
    </row>
    <row r="45" spans="1:8" x14ac:dyDescent="0.25">
      <c r="A45" t="s">
        <v>287</v>
      </c>
      <c r="B45">
        <v>301</v>
      </c>
      <c r="C45">
        <v>38</v>
      </c>
      <c r="D45">
        <v>5.91</v>
      </c>
      <c r="E45">
        <v>6.43</v>
      </c>
      <c r="F45" s="1">
        <v>2.1400000000000002E-18</v>
      </c>
      <c r="G45" s="1">
        <v>8.8900000000000005E-16</v>
      </c>
      <c r="H45">
        <f t="shared" si="0"/>
        <v>15.051098239029784</v>
      </c>
    </row>
    <row r="46" spans="1:8" x14ac:dyDescent="0.25">
      <c r="A46" t="s">
        <v>64</v>
      </c>
      <c r="B46">
        <v>443</v>
      </c>
      <c r="C46">
        <v>45</v>
      </c>
      <c r="D46">
        <v>8.6999999999999993</v>
      </c>
      <c r="E46">
        <v>5.17</v>
      </c>
      <c r="F46" s="1">
        <v>3.0900000000000001E-18</v>
      </c>
      <c r="G46" s="1">
        <v>1.25E-15</v>
      </c>
      <c r="H46">
        <f t="shared" si="0"/>
        <v>14.903089986991942</v>
      </c>
    </row>
    <row r="47" spans="1:8" x14ac:dyDescent="0.25">
      <c r="A47" t="s">
        <v>195</v>
      </c>
      <c r="B47">
        <v>30</v>
      </c>
      <c r="C47">
        <v>17</v>
      </c>
      <c r="D47">
        <v>0.59</v>
      </c>
      <c r="E47">
        <v>28.84</v>
      </c>
      <c r="F47" s="1">
        <v>8.2100000000000002E-18</v>
      </c>
      <c r="G47" s="1">
        <v>3.2400000000000002E-15</v>
      </c>
      <c r="H47">
        <f t="shared" si="0"/>
        <v>14.489454989793387</v>
      </c>
    </row>
    <row r="48" spans="1:8" x14ac:dyDescent="0.25">
      <c r="A48" t="s">
        <v>95</v>
      </c>
      <c r="B48">
        <v>195</v>
      </c>
      <c r="C48">
        <v>31</v>
      </c>
      <c r="D48">
        <v>3.83</v>
      </c>
      <c r="E48">
        <v>8.09</v>
      </c>
      <c r="F48" s="1">
        <v>1.0000000000000001E-17</v>
      </c>
      <c r="G48" s="1">
        <v>3.8499999999999998E-15</v>
      </c>
      <c r="H48">
        <f t="shared" si="0"/>
        <v>14.414539270491499</v>
      </c>
    </row>
    <row r="49" spans="1:8" x14ac:dyDescent="0.25">
      <c r="A49" t="s">
        <v>293</v>
      </c>
      <c r="B49">
        <v>322</v>
      </c>
      <c r="C49">
        <v>38</v>
      </c>
      <c r="D49">
        <v>6.33</v>
      </c>
      <c r="E49">
        <v>6.01</v>
      </c>
      <c r="F49" s="1">
        <v>1.6600000000000001E-17</v>
      </c>
      <c r="G49" s="1">
        <v>6.2299999999999999E-15</v>
      </c>
      <c r="H49">
        <f t="shared" si="0"/>
        <v>14.205511953340828</v>
      </c>
    </row>
    <row r="50" spans="1:8" x14ac:dyDescent="0.25">
      <c r="A50" t="s">
        <v>49</v>
      </c>
      <c r="B50">
        <v>3730</v>
      </c>
      <c r="C50">
        <v>146</v>
      </c>
      <c r="D50">
        <v>73.28</v>
      </c>
      <c r="E50">
        <v>1.99</v>
      </c>
      <c r="F50" s="1">
        <v>7.4699999999999998E-17</v>
      </c>
      <c r="G50" s="1">
        <v>2.7399999999999999E-14</v>
      </c>
      <c r="H50">
        <f t="shared" si="0"/>
        <v>13.562249437179609</v>
      </c>
    </row>
    <row r="51" spans="1:8" x14ac:dyDescent="0.25">
      <c r="A51" t="s">
        <v>45</v>
      </c>
      <c r="B51">
        <v>674</v>
      </c>
      <c r="C51">
        <v>53</v>
      </c>
      <c r="D51">
        <v>13.24</v>
      </c>
      <c r="E51">
        <v>4</v>
      </c>
      <c r="F51" s="1">
        <v>7.8299999999999998E-17</v>
      </c>
      <c r="G51" s="1">
        <v>2.8000000000000001E-14</v>
      </c>
      <c r="H51">
        <f t="shared" si="0"/>
        <v>13.552841968657779</v>
      </c>
    </row>
    <row r="52" spans="1:8" x14ac:dyDescent="0.25">
      <c r="A52" t="s">
        <v>42</v>
      </c>
      <c r="B52">
        <v>1463</v>
      </c>
      <c r="C52">
        <v>80</v>
      </c>
      <c r="D52">
        <v>28.74</v>
      </c>
      <c r="E52">
        <v>2.78</v>
      </c>
      <c r="F52" s="1">
        <v>3.0700000000000001E-16</v>
      </c>
      <c r="G52" s="1">
        <v>1.0799999999999999E-13</v>
      </c>
      <c r="H52">
        <f t="shared" si="0"/>
        <v>12.966576244513048</v>
      </c>
    </row>
    <row r="53" spans="1:8" x14ac:dyDescent="0.25">
      <c r="A53" t="s">
        <v>76</v>
      </c>
      <c r="B53">
        <v>2317</v>
      </c>
      <c r="C53">
        <v>105</v>
      </c>
      <c r="D53">
        <v>45.52</v>
      </c>
      <c r="E53">
        <v>2.31</v>
      </c>
      <c r="F53" s="1">
        <v>7.6199999999999996E-16</v>
      </c>
      <c r="G53" s="1">
        <v>2.61E-13</v>
      </c>
      <c r="H53">
        <f t="shared" si="0"/>
        <v>12.583359492661717</v>
      </c>
    </row>
    <row r="54" spans="1:8" x14ac:dyDescent="0.25">
      <c r="A54" t="s">
        <v>363</v>
      </c>
      <c r="B54">
        <v>1106</v>
      </c>
      <c r="C54">
        <v>67</v>
      </c>
      <c r="D54">
        <v>21.73</v>
      </c>
      <c r="E54">
        <v>3.08</v>
      </c>
      <c r="F54" s="1">
        <v>1.15E-15</v>
      </c>
      <c r="G54" s="1">
        <v>3.8499999999999998E-13</v>
      </c>
      <c r="H54">
        <f t="shared" si="0"/>
        <v>12.414539270491497</v>
      </c>
    </row>
    <row r="55" spans="1:8" x14ac:dyDescent="0.25">
      <c r="A55" t="s">
        <v>339</v>
      </c>
      <c r="B55">
        <v>682</v>
      </c>
      <c r="C55">
        <v>51</v>
      </c>
      <c r="D55">
        <v>13.4</v>
      </c>
      <c r="E55">
        <v>3.81</v>
      </c>
      <c r="F55" s="1">
        <v>2.09E-15</v>
      </c>
      <c r="G55" s="1">
        <v>6.87E-13</v>
      </c>
      <c r="H55">
        <f t="shared" si="0"/>
        <v>12.163043262940448</v>
      </c>
    </row>
    <row r="56" spans="1:8" x14ac:dyDescent="0.25">
      <c r="A56" t="s">
        <v>63</v>
      </c>
      <c r="B56">
        <v>3487</v>
      </c>
      <c r="C56">
        <v>135</v>
      </c>
      <c r="D56">
        <v>68.510000000000005</v>
      </c>
      <c r="E56">
        <v>1.97</v>
      </c>
      <c r="F56" s="1">
        <v>3.5099999999999998E-15</v>
      </c>
      <c r="G56" s="1">
        <v>1.13E-12</v>
      </c>
      <c r="H56">
        <f t="shared" si="0"/>
        <v>11.94692155651658</v>
      </c>
    </row>
    <row r="57" spans="1:8" x14ac:dyDescent="0.25">
      <c r="A57" t="s">
        <v>314</v>
      </c>
      <c r="B57">
        <v>453</v>
      </c>
      <c r="C57">
        <v>41</v>
      </c>
      <c r="D57">
        <v>8.9</v>
      </c>
      <c r="E57">
        <v>4.6100000000000003</v>
      </c>
      <c r="F57" s="1">
        <v>4.08E-15</v>
      </c>
      <c r="G57" s="1">
        <v>1.29E-12</v>
      </c>
      <c r="H57">
        <f t="shared" si="0"/>
        <v>11.88941028970075</v>
      </c>
    </row>
    <row r="58" spans="1:8" x14ac:dyDescent="0.25">
      <c r="A58" t="s">
        <v>317</v>
      </c>
      <c r="B58">
        <v>214</v>
      </c>
      <c r="C58">
        <v>29</v>
      </c>
      <c r="D58">
        <v>4.2</v>
      </c>
      <c r="E58">
        <v>6.9</v>
      </c>
      <c r="F58" s="1">
        <v>4.9699999999999999E-15</v>
      </c>
      <c r="G58" s="1">
        <v>1.48E-12</v>
      </c>
      <c r="H58">
        <f t="shared" si="0"/>
        <v>11.829738284605041</v>
      </c>
    </row>
    <row r="59" spans="1:8" x14ac:dyDescent="0.25">
      <c r="A59" t="s">
        <v>316</v>
      </c>
      <c r="B59">
        <v>214</v>
      </c>
      <c r="C59">
        <v>29</v>
      </c>
      <c r="D59">
        <v>4.2</v>
      </c>
      <c r="E59">
        <v>6.9</v>
      </c>
      <c r="F59" s="1">
        <v>4.9699999999999999E-15</v>
      </c>
      <c r="G59" s="1">
        <v>1.51E-12</v>
      </c>
      <c r="H59">
        <f t="shared" si="0"/>
        <v>11.821023052706829</v>
      </c>
    </row>
    <row r="60" spans="1:8" x14ac:dyDescent="0.25">
      <c r="A60" t="s">
        <v>315</v>
      </c>
      <c r="B60">
        <v>214</v>
      </c>
      <c r="C60">
        <v>29</v>
      </c>
      <c r="D60">
        <v>4.2</v>
      </c>
      <c r="E60">
        <v>6.9</v>
      </c>
      <c r="F60" s="1">
        <v>4.9699999999999999E-15</v>
      </c>
      <c r="G60" s="1">
        <v>1.5399999999999999E-12</v>
      </c>
      <c r="H60">
        <f t="shared" si="0"/>
        <v>11.812479279163535</v>
      </c>
    </row>
    <row r="61" spans="1:8" x14ac:dyDescent="0.25">
      <c r="A61" t="s">
        <v>80</v>
      </c>
      <c r="B61">
        <v>5387</v>
      </c>
      <c r="C61">
        <v>180</v>
      </c>
      <c r="D61">
        <v>105.84</v>
      </c>
      <c r="E61">
        <v>1.7</v>
      </c>
      <c r="F61" s="1">
        <v>9.3700000000000004E-15</v>
      </c>
      <c r="G61" s="1">
        <v>2.74E-12</v>
      </c>
      <c r="H61">
        <f t="shared" si="0"/>
        <v>11.562249437179611</v>
      </c>
    </row>
    <row r="62" spans="1:8" x14ac:dyDescent="0.25">
      <c r="A62" t="s">
        <v>318</v>
      </c>
      <c r="B62">
        <v>429</v>
      </c>
      <c r="C62">
        <v>39</v>
      </c>
      <c r="D62">
        <v>8.43</v>
      </c>
      <c r="E62">
        <v>4.63</v>
      </c>
      <c r="F62" s="1">
        <v>1.7299999999999999E-14</v>
      </c>
      <c r="G62" s="1">
        <v>4.97E-12</v>
      </c>
      <c r="H62">
        <f t="shared" si="0"/>
        <v>11.303643611266667</v>
      </c>
    </row>
    <row r="63" spans="1:8" x14ac:dyDescent="0.25">
      <c r="A63" t="s">
        <v>397</v>
      </c>
      <c r="B63">
        <v>2017</v>
      </c>
      <c r="C63">
        <v>93</v>
      </c>
      <c r="D63">
        <v>39.630000000000003</v>
      </c>
      <c r="E63">
        <v>2.35</v>
      </c>
      <c r="F63" s="1">
        <v>2.19E-14</v>
      </c>
      <c r="G63" s="1">
        <v>6.1599999999999996E-12</v>
      </c>
      <c r="H63">
        <f t="shared" si="0"/>
        <v>11.210419287835572</v>
      </c>
    </row>
    <row r="64" spans="1:8" x14ac:dyDescent="0.25">
      <c r="A64" t="s">
        <v>66</v>
      </c>
      <c r="B64">
        <v>2478</v>
      </c>
      <c r="C64">
        <v>106</v>
      </c>
      <c r="D64">
        <v>48.69</v>
      </c>
      <c r="E64">
        <v>2.1800000000000002</v>
      </c>
      <c r="F64" s="1">
        <v>2.2499999999999999E-14</v>
      </c>
      <c r="G64" s="1">
        <v>6.2199999999999997E-12</v>
      </c>
      <c r="H64">
        <f t="shared" si="0"/>
        <v>11.206209615309181</v>
      </c>
    </row>
    <row r="65" spans="1:8" x14ac:dyDescent="0.25">
      <c r="A65" t="s">
        <v>399</v>
      </c>
      <c r="B65">
        <v>2087</v>
      </c>
      <c r="C65">
        <v>94</v>
      </c>
      <c r="D65">
        <v>41</v>
      </c>
      <c r="E65">
        <v>2.29</v>
      </c>
      <c r="F65" s="1">
        <v>5.9600000000000006E-14</v>
      </c>
      <c r="G65" s="1">
        <v>1.62E-11</v>
      </c>
      <c r="H65">
        <f t="shared" si="0"/>
        <v>10.790484985457368</v>
      </c>
    </row>
    <row r="66" spans="1:8" x14ac:dyDescent="0.25">
      <c r="A66" t="s">
        <v>120</v>
      </c>
      <c r="B66">
        <v>3941</v>
      </c>
      <c r="C66">
        <v>143</v>
      </c>
      <c r="D66">
        <v>77.430000000000007</v>
      </c>
      <c r="E66">
        <v>1.85</v>
      </c>
      <c r="F66" s="1">
        <v>7.1600000000000005E-14</v>
      </c>
      <c r="G66" s="1">
        <v>1.9100000000000001E-11</v>
      </c>
      <c r="H66">
        <f t="shared" si="0"/>
        <v>10.71896663275227</v>
      </c>
    </row>
    <row r="67" spans="1:8" x14ac:dyDescent="0.25">
      <c r="A67" t="s">
        <v>111</v>
      </c>
      <c r="B67">
        <v>3863</v>
      </c>
      <c r="C67">
        <v>141</v>
      </c>
      <c r="D67">
        <v>75.900000000000006</v>
      </c>
      <c r="E67">
        <v>1.86</v>
      </c>
      <c r="F67" s="1">
        <v>7.4499999999999998E-14</v>
      </c>
      <c r="G67" s="1">
        <v>1.9599999999999999E-11</v>
      </c>
      <c r="H67">
        <f t="shared" si="0"/>
        <v>10.707743928643524</v>
      </c>
    </row>
    <row r="68" spans="1:8" x14ac:dyDescent="0.25">
      <c r="A68" t="s">
        <v>48</v>
      </c>
      <c r="B68">
        <v>1535</v>
      </c>
      <c r="C68">
        <v>77</v>
      </c>
      <c r="D68">
        <v>30.16</v>
      </c>
      <c r="E68">
        <v>2.5499999999999998</v>
      </c>
      <c r="F68" s="1">
        <v>1.0199999999999999E-13</v>
      </c>
      <c r="G68" s="1">
        <v>2.6400000000000001E-11</v>
      </c>
      <c r="H68">
        <f t="shared" si="0"/>
        <v>10.578396073130166</v>
      </c>
    </row>
    <row r="69" spans="1:8" x14ac:dyDescent="0.25">
      <c r="A69" t="s">
        <v>31</v>
      </c>
      <c r="B69">
        <v>1191</v>
      </c>
      <c r="C69">
        <v>66</v>
      </c>
      <c r="D69">
        <v>23.4</v>
      </c>
      <c r="E69">
        <v>2.82</v>
      </c>
      <c r="F69" s="1">
        <v>1.04E-13</v>
      </c>
      <c r="G69" s="1">
        <v>2.6499999999999999E-11</v>
      </c>
      <c r="H69">
        <f t="shared" si="0"/>
        <v>10.576754126063191</v>
      </c>
    </row>
    <row r="70" spans="1:8" x14ac:dyDescent="0.25">
      <c r="A70" t="s">
        <v>71</v>
      </c>
      <c r="B70">
        <v>5748</v>
      </c>
      <c r="C70">
        <v>185</v>
      </c>
      <c r="D70">
        <v>112.93</v>
      </c>
      <c r="E70">
        <v>1.64</v>
      </c>
      <c r="F70" s="1">
        <v>1.2300000000000001E-13</v>
      </c>
      <c r="G70" s="1">
        <v>3.08E-11</v>
      </c>
      <c r="H70">
        <f t="shared" si="0"/>
        <v>10.511449283499555</v>
      </c>
    </row>
    <row r="71" spans="1:8" x14ac:dyDescent="0.25">
      <c r="A71" t="s">
        <v>98</v>
      </c>
      <c r="B71">
        <v>3695</v>
      </c>
      <c r="C71">
        <v>136</v>
      </c>
      <c r="D71">
        <v>72.599999999999994</v>
      </c>
      <c r="E71">
        <v>1.87</v>
      </c>
      <c r="F71" s="1">
        <v>1.2900000000000001E-13</v>
      </c>
      <c r="G71" s="1">
        <v>3.1800000000000003E-11</v>
      </c>
      <c r="H71">
        <f t="shared" si="0"/>
        <v>10.497572880015566</v>
      </c>
    </row>
    <row r="72" spans="1:8" x14ac:dyDescent="0.25">
      <c r="A72" t="s">
        <v>51</v>
      </c>
      <c r="B72">
        <v>1578</v>
      </c>
      <c r="C72">
        <v>78</v>
      </c>
      <c r="D72">
        <v>31</v>
      </c>
      <c r="E72">
        <v>2.52</v>
      </c>
      <c r="F72" s="1">
        <v>1.3500000000000001E-13</v>
      </c>
      <c r="G72" s="1">
        <v>3.2700000000000001E-11</v>
      </c>
      <c r="H72">
        <f t="shared" si="0"/>
        <v>10.485452247339714</v>
      </c>
    </row>
    <row r="73" spans="1:8" x14ac:dyDescent="0.25">
      <c r="A73" t="s">
        <v>57</v>
      </c>
      <c r="B73">
        <v>1355</v>
      </c>
      <c r="C73">
        <v>71</v>
      </c>
      <c r="D73">
        <v>26.62</v>
      </c>
      <c r="E73">
        <v>2.67</v>
      </c>
      <c r="F73" s="1">
        <v>1.42E-13</v>
      </c>
      <c r="G73" s="1">
        <v>3.3500000000000001E-11</v>
      </c>
      <c r="H73">
        <f t="shared" ref="H73:H136" si="1">-LOG(G73,10)</f>
        <v>10.474955192963153</v>
      </c>
    </row>
    <row r="74" spans="1:8" x14ac:dyDescent="0.25">
      <c r="A74" t="s">
        <v>400</v>
      </c>
      <c r="B74">
        <v>2153</v>
      </c>
      <c r="C74">
        <v>95</v>
      </c>
      <c r="D74">
        <v>42.3</v>
      </c>
      <c r="E74">
        <v>2.25</v>
      </c>
      <c r="F74" s="1">
        <v>1.4100000000000001E-13</v>
      </c>
      <c r="G74" s="1">
        <v>3.3699999999999997E-11</v>
      </c>
      <c r="H74">
        <f t="shared" si="1"/>
        <v>10.472370099128661</v>
      </c>
    </row>
    <row r="75" spans="1:8" x14ac:dyDescent="0.25">
      <c r="A75" t="s">
        <v>44</v>
      </c>
      <c r="B75">
        <v>1478</v>
      </c>
      <c r="C75">
        <v>75</v>
      </c>
      <c r="D75">
        <v>29.04</v>
      </c>
      <c r="E75">
        <v>2.58</v>
      </c>
      <c r="F75" s="1">
        <v>1.47E-13</v>
      </c>
      <c r="G75" s="1">
        <v>3.3999999999999999E-11</v>
      </c>
      <c r="H75">
        <f t="shared" si="1"/>
        <v>10.468521082957745</v>
      </c>
    </row>
    <row r="76" spans="1:8" x14ac:dyDescent="0.25">
      <c r="A76" t="s">
        <v>40</v>
      </c>
      <c r="B76">
        <v>289</v>
      </c>
      <c r="C76">
        <v>31</v>
      </c>
      <c r="D76">
        <v>5.68</v>
      </c>
      <c r="E76">
        <v>5.46</v>
      </c>
      <c r="F76" s="1">
        <v>1.77E-13</v>
      </c>
      <c r="G76" s="1">
        <v>4.0500000000000002E-11</v>
      </c>
      <c r="H76">
        <f t="shared" si="1"/>
        <v>10.392544976785331</v>
      </c>
    </row>
    <row r="77" spans="1:8" x14ac:dyDescent="0.25">
      <c r="A77" t="s">
        <v>43</v>
      </c>
      <c r="B77">
        <v>1462</v>
      </c>
      <c r="C77">
        <v>74</v>
      </c>
      <c r="D77">
        <v>28.72</v>
      </c>
      <c r="E77">
        <v>2.58</v>
      </c>
      <c r="F77" s="1">
        <v>2.4199999999999998E-13</v>
      </c>
      <c r="G77" s="1">
        <v>5.4499999999999999E-11</v>
      </c>
      <c r="H77">
        <f t="shared" si="1"/>
        <v>10.263603497723356</v>
      </c>
    </row>
    <row r="78" spans="1:8" x14ac:dyDescent="0.25">
      <c r="A78" t="s">
        <v>83</v>
      </c>
      <c r="B78">
        <v>2683</v>
      </c>
      <c r="C78">
        <v>109</v>
      </c>
      <c r="D78">
        <v>52.71</v>
      </c>
      <c r="E78">
        <v>2.0699999999999998</v>
      </c>
      <c r="F78" s="1">
        <v>2.9899999999999999E-13</v>
      </c>
      <c r="G78" s="1">
        <v>6.6500000000000003E-11</v>
      </c>
      <c r="H78">
        <f t="shared" si="1"/>
        <v>10.177178354696895</v>
      </c>
    </row>
    <row r="79" spans="1:8" x14ac:dyDescent="0.25">
      <c r="A79" t="s">
        <v>127</v>
      </c>
      <c r="B79">
        <v>4579</v>
      </c>
      <c r="C79">
        <v>156</v>
      </c>
      <c r="D79">
        <v>89.96</v>
      </c>
      <c r="E79">
        <v>1.73</v>
      </c>
      <c r="F79" s="1">
        <v>4.6800000000000003E-13</v>
      </c>
      <c r="G79" s="1">
        <v>1.0300000000000001E-10</v>
      </c>
      <c r="H79">
        <f t="shared" si="1"/>
        <v>9.9871627752948271</v>
      </c>
    </row>
    <row r="80" spans="1:8" x14ac:dyDescent="0.25">
      <c r="A80" t="s">
        <v>84</v>
      </c>
      <c r="B80">
        <v>5568</v>
      </c>
      <c r="C80">
        <v>179</v>
      </c>
      <c r="D80">
        <v>109.39</v>
      </c>
      <c r="E80">
        <v>1.64</v>
      </c>
      <c r="F80" s="1">
        <v>5.6400000000000002E-13</v>
      </c>
      <c r="G80" s="1">
        <v>1.2199999999999999E-10</v>
      </c>
      <c r="H80">
        <f t="shared" si="1"/>
        <v>9.9136401693252516</v>
      </c>
    </row>
    <row r="81" spans="1:8" x14ac:dyDescent="0.25">
      <c r="A81" t="s">
        <v>94</v>
      </c>
      <c r="B81">
        <v>3660</v>
      </c>
      <c r="C81">
        <v>133</v>
      </c>
      <c r="D81">
        <v>71.91</v>
      </c>
      <c r="E81">
        <v>1.85</v>
      </c>
      <c r="F81" s="1">
        <v>7.4700000000000005E-13</v>
      </c>
      <c r="G81" s="1">
        <v>1.5899999999999999E-10</v>
      </c>
      <c r="H81">
        <f t="shared" si="1"/>
        <v>9.7986028756795474</v>
      </c>
    </row>
    <row r="82" spans="1:8" x14ac:dyDescent="0.25">
      <c r="A82" t="s">
        <v>87</v>
      </c>
      <c r="B82">
        <v>2905</v>
      </c>
      <c r="C82">
        <v>113</v>
      </c>
      <c r="D82">
        <v>57.07</v>
      </c>
      <c r="E82">
        <v>1.98</v>
      </c>
      <c r="F82" s="1">
        <v>1.2499999999999999E-12</v>
      </c>
      <c r="G82" s="1">
        <v>2.6300000000000002E-10</v>
      </c>
      <c r="H82">
        <f t="shared" si="1"/>
        <v>9.5800442515102411</v>
      </c>
    </row>
    <row r="83" spans="1:8" x14ac:dyDescent="0.25">
      <c r="A83" t="s">
        <v>93</v>
      </c>
      <c r="B83">
        <v>5978</v>
      </c>
      <c r="C83">
        <v>187</v>
      </c>
      <c r="D83">
        <v>117.45</v>
      </c>
      <c r="E83">
        <v>1.59</v>
      </c>
      <c r="F83" s="1">
        <v>1.29E-12</v>
      </c>
      <c r="G83" s="1">
        <v>2.6400000000000002E-10</v>
      </c>
      <c r="H83">
        <f t="shared" si="1"/>
        <v>9.5783960731301683</v>
      </c>
    </row>
    <row r="84" spans="1:8" x14ac:dyDescent="0.25">
      <c r="A84" t="s">
        <v>225</v>
      </c>
      <c r="B84">
        <v>61</v>
      </c>
      <c r="C84">
        <v>16</v>
      </c>
      <c r="D84">
        <v>1.2</v>
      </c>
      <c r="E84">
        <v>13.35</v>
      </c>
      <c r="F84" s="1">
        <v>1.28E-12</v>
      </c>
      <c r="G84" s="1">
        <v>2.6500000000000002E-10</v>
      </c>
      <c r="H84">
        <f t="shared" si="1"/>
        <v>9.5767541260631912</v>
      </c>
    </row>
    <row r="85" spans="1:8" x14ac:dyDescent="0.25">
      <c r="A85" t="s">
        <v>375</v>
      </c>
      <c r="B85">
        <v>1171</v>
      </c>
      <c r="C85">
        <v>63</v>
      </c>
      <c r="D85">
        <v>23.01</v>
      </c>
      <c r="E85">
        <v>2.74</v>
      </c>
      <c r="F85" s="1">
        <v>1.4000000000000001E-12</v>
      </c>
      <c r="G85" s="1">
        <v>2.84E-10</v>
      </c>
      <c r="H85">
        <f t="shared" si="1"/>
        <v>9.5466816599529611</v>
      </c>
    </row>
    <row r="86" spans="1:8" x14ac:dyDescent="0.25">
      <c r="A86" t="s">
        <v>65</v>
      </c>
      <c r="B86">
        <v>5199</v>
      </c>
      <c r="C86">
        <v>169</v>
      </c>
      <c r="D86">
        <v>102.15</v>
      </c>
      <c r="E86">
        <v>1.65</v>
      </c>
      <c r="F86" s="1">
        <v>1.4500000000000001E-12</v>
      </c>
      <c r="G86" s="1">
        <v>2.8899999999999998E-10</v>
      </c>
      <c r="H86">
        <f t="shared" si="1"/>
        <v>9.5391021572434518</v>
      </c>
    </row>
    <row r="87" spans="1:8" x14ac:dyDescent="0.25">
      <c r="A87" t="s">
        <v>70</v>
      </c>
      <c r="B87">
        <v>152</v>
      </c>
      <c r="C87">
        <v>22</v>
      </c>
      <c r="D87">
        <v>2.99</v>
      </c>
      <c r="E87">
        <v>7.37</v>
      </c>
      <c r="F87" s="1">
        <v>3.22E-12</v>
      </c>
      <c r="G87" s="1">
        <v>6.3499999999999998E-10</v>
      </c>
      <c r="H87">
        <f t="shared" si="1"/>
        <v>9.197226274708024</v>
      </c>
    </row>
    <row r="88" spans="1:8" x14ac:dyDescent="0.25">
      <c r="A88" t="s">
        <v>105</v>
      </c>
      <c r="B88">
        <v>6451</v>
      </c>
      <c r="C88">
        <v>195</v>
      </c>
      <c r="D88">
        <v>126.74</v>
      </c>
      <c r="E88">
        <v>1.54</v>
      </c>
      <c r="F88" s="1">
        <v>6.4600000000000003E-12</v>
      </c>
      <c r="G88" s="1">
        <v>1.26E-9</v>
      </c>
      <c r="H88">
        <f t="shared" si="1"/>
        <v>8.8996294548824366</v>
      </c>
    </row>
    <row r="89" spans="1:8" x14ac:dyDescent="0.25">
      <c r="A89" t="s">
        <v>258</v>
      </c>
      <c r="B89">
        <v>71</v>
      </c>
      <c r="C89">
        <v>16</v>
      </c>
      <c r="D89">
        <v>1.39</v>
      </c>
      <c r="E89">
        <v>11.47</v>
      </c>
      <c r="F89" s="1">
        <v>9.2899999999999994E-12</v>
      </c>
      <c r="G89" s="1">
        <v>1.79E-9</v>
      </c>
      <c r="H89">
        <f t="shared" si="1"/>
        <v>8.7471469690201058</v>
      </c>
    </row>
    <row r="90" spans="1:8" x14ac:dyDescent="0.25">
      <c r="A90" t="s">
        <v>171</v>
      </c>
      <c r="B90">
        <v>2655</v>
      </c>
      <c r="C90">
        <v>12</v>
      </c>
      <c r="D90">
        <v>52.16</v>
      </c>
      <c r="E90">
        <v>0.23</v>
      </c>
      <c r="F90" s="1">
        <v>9.7800000000000007E-12</v>
      </c>
      <c r="G90" s="1">
        <v>1.86E-9</v>
      </c>
      <c r="H90">
        <f t="shared" si="1"/>
        <v>8.7304870557820831</v>
      </c>
    </row>
    <row r="91" spans="1:8" x14ac:dyDescent="0.25">
      <c r="A91" t="s">
        <v>19</v>
      </c>
      <c r="B91">
        <v>280</v>
      </c>
      <c r="C91">
        <v>28</v>
      </c>
      <c r="D91">
        <v>5.5</v>
      </c>
      <c r="E91">
        <v>5.09</v>
      </c>
      <c r="F91" s="1">
        <v>1.25E-11</v>
      </c>
      <c r="G91" s="1">
        <v>2.3499999999999999E-9</v>
      </c>
      <c r="H91">
        <f t="shared" si="1"/>
        <v>8.6289321377282633</v>
      </c>
    </row>
    <row r="92" spans="1:8" x14ac:dyDescent="0.25">
      <c r="A92" t="s">
        <v>142</v>
      </c>
      <c r="B92">
        <v>1445</v>
      </c>
      <c r="C92">
        <v>69</v>
      </c>
      <c r="D92">
        <v>28.39</v>
      </c>
      <c r="E92">
        <v>2.4300000000000002</v>
      </c>
      <c r="F92" s="1">
        <v>2.1199999999999999E-11</v>
      </c>
      <c r="G92" s="1">
        <v>3.94E-9</v>
      </c>
      <c r="H92">
        <f t="shared" si="1"/>
        <v>8.4045037781744245</v>
      </c>
    </row>
    <row r="93" spans="1:8" x14ac:dyDescent="0.25">
      <c r="A93" t="s">
        <v>455</v>
      </c>
      <c r="B93">
        <v>1806</v>
      </c>
      <c r="C93">
        <v>4</v>
      </c>
      <c r="D93">
        <v>35.479999999999997</v>
      </c>
      <c r="E93">
        <v>0.11</v>
      </c>
      <c r="F93" s="1">
        <v>2.3200000000000001E-11</v>
      </c>
      <c r="G93" s="1">
        <v>4.2599999999999998E-9</v>
      </c>
      <c r="H93">
        <f t="shared" si="1"/>
        <v>8.3705904008972798</v>
      </c>
    </row>
    <row r="94" spans="1:8" x14ac:dyDescent="0.25">
      <c r="A94" t="s">
        <v>27</v>
      </c>
      <c r="B94">
        <v>228</v>
      </c>
      <c r="C94">
        <v>25</v>
      </c>
      <c r="D94">
        <v>4.4800000000000004</v>
      </c>
      <c r="E94">
        <v>5.58</v>
      </c>
      <c r="F94" s="1">
        <v>2.6699999999999999E-11</v>
      </c>
      <c r="G94" s="1">
        <v>4.8399999999999998E-9</v>
      </c>
      <c r="H94">
        <f t="shared" si="1"/>
        <v>8.3151546383555868</v>
      </c>
    </row>
    <row r="95" spans="1:8" x14ac:dyDescent="0.25">
      <c r="A95" t="s">
        <v>451</v>
      </c>
      <c r="B95">
        <v>1646</v>
      </c>
      <c r="C95">
        <v>3</v>
      </c>
      <c r="D95">
        <v>32.340000000000003</v>
      </c>
      <c r="E95">
        <v>0.09</v>
      </c>
      <c r="F95" s="1">
        <v>4.3499999999999998E-11</v>
      </c>
      <c r="G95" s="1">
        <v>7.6999999999999995E-9</v>
      </c>
      <c r="H95">
        <f t="shared" si="1"/>
        <v>8.1135092748275177</v>
      </c>
    </row>
    <row r="96" spans="1:8" x14ac:dyDescent="0.25">
      <c r="A96" t="s">
        <v>15</v>
      </c>
      <c r="B96">
        <v>341</v>
      </c>
      <c r="C96">
        <v>30</v>
      </c>
      <c r="D96">
        <v>6.7</v>
      </c>
      <c r="E96">
        <v>4.4800000000000004</v>
      </c>
      <c r="F96" s="1">
        <v>4.3099999999999999E-11</v>
      </c>
      <c r="G96" s="1">
        <v>7.7300000000000004E-9</v>
      </c>
      <c r="H96">
        <f t="shared" si="1"/>
        <v>8.1118205060816742</v>
      </c>
    </row>
    <row r="97" spans="1:8" x14ac:dyDescent="0.25">
      <c r="A97" t="s">
        <v>460</v>
      </c>
      <c r="B97">
        <v>1223</v>
      </c>
      <c r="C97">
        <v>0</v>
      </c>
      <c r="D97">
        <v>24.03</v>
      </c>
      <c r="E97" t="s">
        <v>255</v>
      </c>
      <c r="F97" s="1">
        <v>4.97E-11</v>
      </c>
      <c r="G97" s="1">
        <v>8.7099999999999999E-9</v>
      </c>
      <c r="H97">
        <f t="shared" si="1"/>
        <v>8.0599818449923362</v>
      </c>
    </row>
    <row r="98" spans="1:8" x14ac:dyDescent="0.25">
      <c r="A98" t="s">
        <v>56</v>
      </c>
      <c r="B98">
        <v>1248</v>
      </c>
      <c r="C98">
        <v>62</v>
      </c>
      <c r="D98">
        <v>24.52</v>
      </c>
      <c r="E98">
        <v>2.5299999999999998</v>
      </c>
      <c r="F98" s="1">
        <v>5.5600000000000001E-11</v>
      </c>
      <c r="G98" s="1">
        <v>9.6299999999999992E-9</v>
      </c>
      <c r="H98">
        <f t="shared" si="1"/>
        <v>8.0163737128754633</v>
      </c>
    </row>
    <row r="99" spans="1:8" x14ac:dyDescent="0.25">
      <c r="A99" t="s">
        <v>55</v>
      </c>
      <c r="B99">
        <v>1249</v>
      </c>
      <c r="C99">
        <v>62</v>
      </c>
      <c r="D99">
        <v>24.54</v>
      </c>
      <c r="E99">
        <v>2.5299999999999998</v>
      </c>
      <c r="F99" s="1">
        <v>5.7100000000000002E-11</v>
      </c>
      <c r="G99" s="1">
        <v>9.7900000000000003E-9</v>
      </c>
      <c r="H99">
        <f t="shared" si="1"/>
        <v>8.0092173081968614</v>
      </c>
    </row>
    <row r="100" spans="1:8" x14ac:dyDescent="0.25">
      <c r="A100" t="s">
        <v>222</v>
      </c>
      <c r="B100">
        <v>35</v>
      </c>
      <c r="C100">
        <v>12</v>
      </c>
      <c r="D100">
        <v>0.69</v>
      </c>
      <c r="E100">
        <v>17.45</v>
      </c>
      <c r="F100" s="1">
        <v>6.3899999999999994E-11</v>
      </c>
      <c r="G100" s="1">
        <v>1.0800000000000001E-8</v>
      </c>
      <c r="H100">
        <f t="shared" si="1"/>
        <v>7.9665762445130497</v>
      </c>
    </row>
    <row r="101" spans="1:8" x14ac:dyDescent="0.25">
      <c r="A101" t="s">
        <v>354</v>
      </c>
      <c r="B101">
        <v>683</v>
      </c>
      <c r="C101">
        <v>43</v>
      </c>
      <c r="D101">
        <v>13.42</v>
      </c>
      <c r="E101">
        <v>3.2</v>
      </c>
      <c r="F101" s="1">
        <v>7.4899999999999995E-11</v>
      </c>
      <c r="G101" s="1">
        <v>1.26E-8</v>
      </c>
      <c r="H101">
        <f t="shared" si="1"/>
        <v>7.8996294548824366</v>
      </c>
    </row>
    <row r="102" spans="1:8" x14ac:dyDescent="0.25">
      <c r="A102" t="s">
        <v>446</v>
      </c>
      <c r="B102">
        <v>2139</v>
      </c>
      <c r="C102">
        <v>8</v>
      </c>
      <c r="D102">
        <v>42.03</v>
      </c>
      <c r="E102">
        <v>0.19</v>
      </c>
      <c r="F102" s="1">
        <v>9.0999999999999996E-11</v>
      </c>
      <c r="G102" s="1">
        <v>1.4899999999999999E-8</v>
      </c>
      <c r="H102">
        <f t="shared" si="1"/>
        <v>7.826813731587726</v>
      </c>
    </row>
    <row r="103" spans="1:8" x14ac:dyDescent="0.25">
      <c r="A103" t="s">
        <v>213</v>
      </c>
      <c r="B103">
        <v>27</v>
      </c>
      <c r="C103">
        <v>11</v>
      </c>
      <c r="D103">
        <v>0.53</v>
      </c>
      <c r="E103">
        <v>20.74</v>
      </c>
      <c r="F103" s="1">
        <v>9.0300000000000001E-11</v>
      </c>
      <c r="G103" s="1">
        <v>1.4999999999999999E-8</v>
      </c>
      <c r="H103">
        <f t="shared" si="1"/>
        <v>7.8239087409443178</v>
      </c>
    </row>
    <row r="104" spans="1:8" x14ac:dyDescent="0.25">
      <c r="A104" t="s">
        <v>101</v>
      </c>
      <c r="B104">
        <v>1806</v>
      </c>
      <c r="C104">
        <v>78</v>
      </c>
      <c r="D104">
        <v>35.479999999999997</v>
      </c>
      <c r="E104">
        <v>2.2000000000000002</v>
      </c>
      <c r="F104" s="1">
        <v>1.05E-10</v>
      </c>
      <c r="G104" s="1">
        <v>1.7E-8</v>
      </c>
      <c r="H104">
        <f t="shared" si="1"/>
        <v>7.769551078621725</v>
      </c>
    </row>
    <row r="105" spans="1:8" x14ac:dyDescent="0.25">
      <c r="A105" t="s">
        <v>54</v>
      </c>
      <c r="B105">
        <v>1244</v>
      </c>
      <c r="C105">
        <v>61</v>
      </c>
      <c r="D105">
        <v>24.44</v>
      </c>
      <c r="E105">
        <v>2.5</v>
      </c>
      <c r="F105" s="1">
        <v>1.2899999999999999E-10</v>
      </c>
      <c r="G105" s="1">
        <v>2.07E-8</v>
      </c>
      <c r="H105">
        <f t="shared" si="1"/>
        <v>7.6840296545430826</v>
      </c>
    </row>
    <row r="106" spans="1:8" x14ac:dyDescent="0.25">
      <c r="A106" t="s">
        <v>377</v>
      </c>
      <c r="B106">
        <v>1033</v>
      </c>
      <c r="C106">
        <v>54</v>
      </c>
      <c r="D106">
        <v>20.3</v>
      </c>
      <c r="E106">
        <v>2.66</v>
      </c>
      <c r="F106" s="1">
        <v>1.8500000000000001E-10</v>
      </c>
      <c r="G106" s="1">
        <v>2.9399999999999999E-8</v>
      </c>
      <c r="H106">
        <f t="shared" si="1"/>
        <v>7.5316526695878423</v>
      </c>
    </row>
    <row r="107" spans="1:8" x14ac:dyDescent="0.25">
      <c r="A107" t="s">
        <v>53</v>
      </c>
      <c r="B107">
        <v>125</v>
      </c>
      <c r="C107">
        <v>18</v>
      </c>
      <c r="D107">
        <v>2.46</v>
      </c>
      <c r="E107">
        <v>7.33</v>
      </c>
      <c r="F107" s="1">
        <v>3.3199999999999999E-10</v>
      </c>
      <c r="G107" s="1">
        <v>5.2299999999999998E-8</v>
      </c>
      <c r="H107">
        <f t="shared" si="1"/>
        <v>7.2814983111327258</v>
      </c>
    </row>
    <row r="108" spans="1:8" x14ac:dyDescent="0.25">
      <c r="A108" t="s">
        <v>91</v>
      </c>
      <c r="B108">
        <v>2938</v>
      </c>
      <c r="C108">
        <v>107</v>
      </c>
      <c r="D108">
        <v>57.72</v>
      </c>
      <c r="E108">
        <v>1.85</v>
      </c>
      <c r="F108" s="1">
        <v>3.8300000000000002E-10</v>
      </c>
      <c r="G108" s="1">
        <v>5.9800000000000006E-8</v>
      </c>
      <c r="H108">
        <f t="shared" si="1"/>
        <v>7.2232988160115879</v>
      </c>
    </row>
    <row r="109" spans="1:8" x14ac:dyDescent="0.25">
      <c r="A109" t="s">
        <v>459</v>
      </c>
      <c r="B109">
        <v>1123</v>
      </c>
      <c r="C109">
        <v>0</v>
      </c>
      <c r="D109">
        <v>22.06</v>
      </c>
      <c r="E109" t="s">
        <v>255</v>
      </c>
      <c r="F109" s="1">
        <v>3.9099999999999999E-10</v>
      </c>
      <c r="G109" s="1">
        <v>6.0500000000000006E-8</v>
      </c>
      <c r="H109">
        <f t="shared" si="1"/>
        <v>7.2182446253475305</v>
      </c>
    </row>
    <row r="110" spans="1:8" x14ac:dyDescent="0.25">
      <c r="A110" t="s">
        <v>119</v>
      </c>
      <c r="B110">
        <v>3200</v>
      </c>
      <c r="C110">
        <v>113</v>
      </c>
      <c r="D110">
        <v>62.87</v>
      </c>
      <c r="E110">
        <v>1.8</v>
      </c>
      <c r="F110" s="1">
        <v>4.6200000000000001E-10</v>
      </c>
      <c r="G110" s="1">
        <v>7.0700000000000004E-8</v>
      </c>
      <c r="H110">
        <f t="shared" si="1"/>
        <v>7.1505805862030991</v>
      </c>
    </row>
    <row r="111" spans="1:8" x14ac:dyDescent="0.25">
      <c r="A111" t="s">
        <v>206</v>
      </c>
      <c r="B111">
        <v>16</v>
      </c>
      <c r="C111">
        <v>9</v>
      </c>
      <c r="D111">
        <v>0.31</v>
      </c>
      <c r="E111">
        <v>28.63</v>
      </c>
      <c r="F111" s="1">
        <v>5.2400000000000005E-10</v>
      </c>
      <c r="G111" s="1">
        <v>7.9399999999999996E-8</v>
      </c>
      <c r="H111">
        <f t="shared" si="1"/>
        <v>7.1001794975729027</v>
      </c>
    </row>
    <row r="112" spans="1:8" x14ac:dyDescent="0.25">
      <c r="A112" t="s">
        <v>38</v>
      </c>
      <c r="B112">
        <v>184</v>
      </c>
      <c r="C112">
        <v>21</v>
      </c>
      <c r="D112">
        <v>3.62</v>
      </c>
      <c r="E112">
        <v>5.81</v>
      </c>
      <c r="F112" s="1">
        <v>5.4599999999999998E-10</v>
      </c>
      <c r="G112" s="1">
        <v>8.2000000000000006E-8</v>
      </c>
      <c r="H112">
        <f t="shared" si="1"/>
        <v>7.0861861476162824</v>
      </c>
    </row>
    <row r="113" spans="1:8" x14ac:dyDescent="0.25">
      <c r="A113" t="s">
        <v>72</v>
      </c>
      <c r="B113">
        <v>3163</v>
      </c>
      <c r="C113">
        <v>112</v>
      </c>
      <c r="D113">
        <v>62.14</v>
      </c>
      <c r="E113">
        <v>1.8</v>
      </c>
      <c r="F113" s="1">
        <v>5.5500000000000005E-10</v>
      </c>
      <c r="G113" s="1">
        <v>8.2599999999999998E-8</v>
      </c>
      <c r="H113">
        <f t="shared" si="1"/>
        <v>7.0830199526796171</v>
      </c>
    </row>
    <row r="114" spans="1:8" x14ac:dyDescent="0.25">
      <c r="A114" t="s">
        <v>412</v>
      </c>
      <c r="B114">
        <v>1889</v>
      </c>
      <c r="C114">
        <v>78</v>
      </c>
      <c r="D114">
        <v>37.11</v>
      </c>
      <c r="E114">
        <v>2.1</v>
      </c>
      <c r="F114" s="1">
        <v>8.3400000000000002E-10</v>
      </c>
      <c r="G114" s="1">
        <v>1.23E-7</v>
      </c>
      <c r="H114">
        <f t="shared" si="1"/>
        <v>6.9100948885606019</v>
      </c>
    </row>
    <row r="115" spans="1:8" x14ac:dyDescent="0.25">
      <c r="A115" t="s">
        <v>75</v>
      </c>
      <c r="B115">
        <v>546</v>
      </c>
      <c r="C115">
        <v>36</v>
      </c>
      <c r="D115">
        <v>10.73</v>
      </c>
      <c r="E115">
        <v>3.36</v>
      </c>
      <c r="F115" s="1">
        <v>8.97E-10</v>
      </c>
      <c r="G115" s="1">
        <v>1.31E-7</v>
      </c>
      <c r="H115">
        <f t="shared" si="1"/>
        <v>6.8827287043442347</v>
      </c>
    </row>
    <row r="116" spans="1:8" x14ac:dyDescent="0.25">
      <c r="A116" t="s">
        <v>23</v>
      </c>
      <c r="B116">
        <v>210</v>
      </c>
      <c r="C116">
        <v>22</v>
      </c>
      <c r="D116">
        <v>4.13</v>
      </c>
      <c r="E116">
        <v>5.33</v>
      </c>
      <c r="F116" s="1">
        <v>9.2600000000000001E-10</v>
      </c>
      <c r="G116" s="1">
        <v>1.3400000000000001E-7</v>
      </c>
      <c r="H116">
        <f t="shared" si="1"/>
        <v>6.8728952016351919</v>
      </c>
    </row>
    <row r="117" spans="1:8" x14ac:dyDescent="0.25">
      <c r="A117" t="s">
        <v>118</v>
      </c>
      <c r="B117">
        <v>3197</v>
      </c>
      <c r="C117">
        <v>112</v>
      </c>
      <c r="D117">
        <v>62.81</v>
      </c>
      <c r="E117">
        <v>1.78</v>
      </c>
      <c r="F117" s="1">
        <v>1.0399999999999999E-9</v>
      </c>
      <c r="G117" s="1">
        <v>1.49E-7</v>
      </c>
      <c r="H117">
        <f t="shared" si="1"/>
        <v>6.8268137315877251</v>
      </c>
    </row>
    <row r="118" spans="1:8" x14ac:dyDescent="0.25">
      <c r="A118" t="s">
        <v>130</v>
      </c>
      <c r="B118">
        <v>172</v>
      </c>
      <c r="C118">
        <v>20</v>
      </c>
      <c r="D118">
        <v>3.38</v>
      </c>
      <c r="E118">
        <v>5.92</v>
      </c>
      <c r="F118" s="1">
        <v>1.0500000000000001E-9</v>
      </c>
      <c r="G118" s="1">
        <v>1.49E-7</v>
      </c>
      <c r="H118">
        <f t="shared" si="1"/>
        <v>6.8268137315877251</v>
      </c>
    </row>
    <row r="119" spans="1:8" x14ac:dyDescent="0.25">
      <c r="A119" t="s">
        <v>90</v>
      </c>
      <c r="B119">
        <v>370</v>
      </c>
      <c r="C119">
        <v>29</v>
      </c>
      <c r="D119">
        <v>7.27</v>
      </c>
      <c r="E119">
        <v>3.99</v>
      </c>
      <c r="F119" s="1">
        <v>1.1200000000000001E-9</v>
      </c>
      <c r="G119" s="1">
        <v>1.5800000000000001E-7</v>
      </c>
      <c r="H119">
        <f t="shared" si="1"/>
        <v>6.8013429130455769</v>
      </c>
    </row>
    <row r="120" spans="1:8" x14ac:dyDescent="0.25">
      <c r="A120" t="s">
        <v>134</v>
      </c>
      <c r="B120">
        <v>174</v>
      </c>
      <c r="C120">
        <v>20</v>
      </c>
      <c r="D120">
        <v>3.42</v>
      </c>
      <c r="E120">
        <v>5.85</v>
      </c>
      <c r="F120" s="1">
        <v>1.26E-9</v>
      </c>
      <c r="G120" s="1">
        <v>1.7599999999999999E-7</v>
      </c>
      <c r="H120">
        <f t="shared" si="1"/>
        <v>6.7544873321858496</v>
      </c>
    </row>
    <row r="121" spans="1:8" x14ac:dyDescent="0.25">
      <c r="A121" t="s">
        <v>102</v>
      </c>
      <c r="B121">
        <v>759</v>
      </c>
      <c r="C121">
        <v>43</v>
      </c>
      <c r="D121">
        <v>14.91</v>
      </c>
      <c r="E121">
        <v>2.88</v>
      </c>
      <c r="F121" s="1">
        <v>1.62E-9</v>
      </c>
      <c r="G121" s="1">
        <v>2.2000000000000001E-7</v>
      </c>
      <c r="H121">
        <f t="shared" si="1"/>
        <v>6.6575773191777934</v>
      </c>
    </row>
    <row r="122" spans="1:8" x14ac:dyDescent="0.25">
      <c r="A122" t="s">
        <v>77</v>
      </c>
      <c r="B122">
        <v>478</v>
      </c>
      <c r="C122">
        <v>33</v>
      </c>
      <c r="D122">
        <v>9.39</v>
      </c>
      <c r="E122">
        <v>3.51</v>
      </c>
      <c r="F122" s="1">
        <v>1.5900000000000001E-9</v>
      </c>
      <c r="G122" s="1">
        <v>2.2000000000000001E-7</v>
      </c>
      <c r="H122">
        <f t="shared" si="1"/>
        <v>6.6575773191777934</v>
      </c>
    </row>
    <row r="123" spans="1:8" x14ac:dyDescent="0.25">
      <c r="A123" t="s">
        <v>419</v>
      </c>
      <c r="B123">
        <v>2863</v>
      </c>
      <c r="C123">
        <v>103</v>
      </c>
      <c r="D123">
        <v>56.25</v>
      </c>
      <c r="E123">
        <v>1.83</v>
      </c>
      <c r="F123" s="1">
        <v>1.61E-9</v>
      </c>
      <c r="G123" s="1">
        <v>2.2100000000000001E-7</v>
      </c>
      <c r="H123">
        <f t="shared" si="1"/>
        <v>6.655607726314889</v>
      </c>
    </row>
    <row r="124" spans="1:8" x14ac:dyDescent="0.25">
      <c r="A124" t="s">
        <v>266</v>
      </c>
      <c r="B124">
        <v>49</v>
      </c>
      <c r="C124">
        <v>12</v>
      </c>
      <c r="D124">
        <v>0.96</v>
      </c>
      <c r="E124">
        <v>12.46</v>
      </c>
      <c r="F124" s="1">
        <v>1.67E-9</v>
      </c>
      <c r="G124" s="1">
        <v>2.2499999999999999E-7</v>
      </c>
      <c r="H124">
        <f t="shared" si="1"/>
        <v>6.6478174818886373</v>
      </c>
    </row>
    <row r="125" spans="1:8" x14ac:dyDescent="0.25">
      <c r="A125" t="s">
        <v>150</v>
      </c>
      <c r="B125">
        <v>1640</v>
      </c>
      <c r="C125">
        <v>70</v>
      </c>
      <c r="D125">
        <v>32.22</v>
      </c>
      <c r="E125">
        <v>2.17</v>
      </c>
      <c r="F125" s="1">
        <v>2.0299999999999998E-9</v>
      </c>
      <c r="G125" s="1">
        <v>2.7099999999999998E-7</v>
      </c>
      <c r="H125">
        <f t="shared" si="1"/>
        <v>6.5670307091255937</v>
      </c>
    </row>
    <row r="126" spans="1:8" x14ac:dyDescent="0.25">
      <c r="A126" t="s">
        <v>100</v>
      </c>
      <c r="B126">
        <v>108</v>
      </c>
      <c r="C126">
        <v>16</v>
      </c>
      <c r="D126">
        <v>2.12</v>
      </c>
      <c r="E126">
        <v>7.54</v>
      </c>
      <c r="F126" s="1">
        <v>2.2200000000000002E-9</v>
      </c>
      <c r="G126" s="1">
        <v>2.9499999999999998E-7</v>
      </c>
      <c r="H126">
        <f t="shared" si="1"/>
        <v>6.5301779840218366</v>
      </c>
    </row>
    <row r="127" spans="1:8" x14ac:dyDescent="0.25">
      <c r="A127" t="s">
        <v>110</v>
      </c>
      <c r="B127">
        <v>623</v>
      </c>
      <c r="C127">
        <v>38</v>
      </c>
      <c r="D127">
        <v>12.24</v>
      </c>
      <c r="E127">
        <v>3.1</v>
      </c>
      <c r="F127" s="1">
        <v>2.3100000000000001E-9</v>
      </c>
      <c r="G127" s="1">
        <v>3.03E-7</v>
      </c>
      <c r="H127">
        <f t="shared" si="1"/>
        <v>6.5185573714976943</v>
      </c>
    </row>
    <row r="128" spans="1:8" x14ac:dyDescent="0.25">
      <c r="A128" t="s">
        <v>29</v>
      </c>
      <c r="B128">
        <v>335</v>
      </c>
      <c r="C128">
        <v>27</v>
      </c>
      <c r="D128">
        <v>6.58</v>
      </c>
      <c r="E128">
        <v>4.0999999999999996</v>
      </c>
      <c r="F128" s="1">
        <v>2.4399999999999998E-9</v>
      </c>
      <c r="G128" s="1">
        <v>3.1800000000000002E-7</v>
      </c>
      <c r="H128">
        <f t="shared" si="1"/>
        <v>6.4975728800155661</v>
      </c>
    </row>
    <row r="129" spans="1:8" x14ac:dyDescent="0.25">
      <c r="A129" t="s">
        <v>346</v>
      </c>
      <c r="B129">
        <v>144</v>
      </c>
      <c r="C129">
        <v>18</v>
      </c>
      <c r="D129">
        <v>2.83</v>
      </c>
      <c r="E129">
        <v>6.36</v>
      </c>
      <c r="F129" s="1">
        <v>2.57E-9</v>
      </c>
      <c r="G129" s="1">
        <v>3.3200000000000001E-7</v>
      </c>
      <c r="H129">
        <f t="shared" si="1"/>
        <v>6.4788619162959638</v>
      </c>
    </row>
    <row r="130" spans="1:8" x14ac:dyDescent="0.25">
      <c r="A130" t="s">
        <v>154</v>
      </c>
      <c r="B130">
        <v>5252</v>
      </c>
      <c r="C130">
        <v>159</v>
      </c>
      <c r="D130">
        <v>103.19</v>
      </c>
      <c r="E130">
        <v>1.54</v>
      </c>
      <c r="F130" s="1">
        <v>2.7499999999999998E-9</v>
      </c>
      <c r="G130" s="1">
        <v>3.5199999999999998E-7</v>
      </c>
      <c r="H130">
        <f t="shared" si="1"/>
        <v>6.4534573365218684</v>
      </c>
    </row>
    <row r="131" spans="1:8" x14ac:dyDescent="0.25">
      <c r="A131" t="s">
        <v>441</v>
      </c>
      <c r="B131">
        <v>5237</v>
      </c>
      <c r="C131">
        <v>53</v>
      </c>
      <c r="D131">
        <v>102.89</v>
      </c>
      <c r="E131">
        <v>0.52</v>
      </c>
      <c r="F131" s="1">
        <v>2.8400000000000001E-9</v>
      </c>
      <c r="G131" s="1">
        <v>3.6100000000000002E-7</v>
      </c>
      <c r="H131">
        <f t="shared" si="1"/>
        <v>6.4424927980943414</v>
      </c>
    </row>
    <row r="132" spans="1:8" x14ac:dyDescent="0.25">
      <c r="A132" t="s">
        <v>280</v>
      </c>
      <c r="B132">
        <v>65</v>
      </c>
      <c r="C132">
        <v>13</v>
      </c>
      <c r="D132">
        <v>1.28</v>
      </c>
      <c r="E132">
        <v>10.18</v>
      </c>
      <c r="F132" s="1">
        <v>2.9899999999999998E-9</v>
      </c>
      <c r="G132" s="1">
        <v>3.77E-7</v>
      </c>
      <c r="H132">
        <f t="shared" si="1"/>
        <v>6.4236586497942065</v>
      </c>
    </row>
    <row r="133" spans="1:8" x14ac:dyDescent="0.25">
      <c r="A133" t="s">
        <v>413</v>
      </c>
      <c r="B133">
        <v>1845</v>
      </c>
      <c r="C133">
        <v>75</v>
      </c>
      <c r="D133">
        <v>36.25</v>
      </c>
      <c r="E133">
        <v>2.0699999999999998</v>
      </c>
      <c r="F133" s="1">
        <v>3.22E-9</v>
      </c>
      <c r="G133" s="1">
        <v>4.0400000000000002E-7</v>
      </c>
      <c r="H133">
        <f t="shared" si="1"/>
        <v>6.3936186348893944</v>
      </c>
    </row>
    <row r="134" spans="1:8" x14ac:dyDescent="0.25">
      <c r="A134" t="s">
        <v>260</v>
      </c>
      <c r="B134">
        <v>66</v>
      </c>
      <c r="C134">
        <v>13</v>
      </c>
      <c r="D134">
        <v>1.3</v>
      </c>
      <c r="E134">
        <v>10.029999999999999</v>
      </c>
      <c r="F134" s="1">
        <v>3.5100000000000001E-9</v>
      </c>
      <c r="G134" s="1">
        <v>4.3599999999999999E-7</v>
      </c>
      <c r="H134">
        <f t="shared" si="1"/>
        <v>6.3605135107314128</v>
      </c>
    </row>
    <row r="135" spans="1:8" x14ac:dyDescent="0.25">
      <c r="A135" t="s">
        <v>439</v>
      </c>
      <c r="B135">
        <v>5343</v>
      </c>
      <c r="C135">
        <v>55</v>
      </c>
      <c r="D135">
        <v>104.97</v>
      </c>
      <c r="E135">
        <v>0.52</v>
      </c>
      <c r="F135" s="1">
        <v>3.6800000000000001E-9</v>
      </c>
      <c r="G135" s="1">
        <v>4.5299999999999999E-7</v>
      </c>
      <c r="H135">
        <f t="shared" si="1"/>
        <v>6.3439017979871677</v>
      </c>
    </row>
    <row r="136" spans="1:8" x14ac:dyDescent="0.25">
      <c r="A136" t="s">
        <v>117</v>
      </c>
      <c r="B136">
        <v>3193</v>
      </c>
      <c r="C136">
        <v>110</v>
      </c>
      <c r="D136">
        <v>62.73</v>
      </c>
      <c r="E136">
        <v>1.75</v>
      </c>
      <c r="F136" s="1">
        <v>3.8099999999999999E-9</v>
      </c>
      <c r="G136" s="1">
        <v>4.6600000000000002E-7</v>
      </c>
      <c r="H136">
        <f t="shared" si="1"/>
        <v>6.3316140833099999</v>
      </c>
    </row>
    <row r="137" spans="1:8" x14ac:dyDescent="0.25">
      <c r="A137" t="s">
        <v>410</v>
      </c>
      <c r="B137">
        <v>2071</v>
      </c>
      <c r="C137">
        <v>81</v>
      </c>
      <c r="D137">
        <v>40.69</v>
      </c>
      <c r="E137">
        <v>1.99</v>
      </c>
      <c r="F137" s="1">
        <v>4.25E-9</v>
      </c>
      <c r="G137" s="1">
        <v>5.1500000000000005E-7</v>
      </c>
      <c r="H137">
        <f t="shared" ref="H137:H200" si="2">-LOG(G137,10)</f>
        <v>6.2881927709588084</v>
      </c>
    </row>
    <row r="138" spans="1:8" x14ac:dyDescent="0.25">
      <c r="A138" t="s">
        <v>145</v>
      </c>
      <c r="B138">
        <v>4810</v>
      </c>
      <c r="C138">
        <v>148</v>
      </c>
      <c r="D138">
        <v>94.5</v>
      </c>
      <c r="E138">
        <v>1.57</v>
      </c>
      <c r="F138" s="1">
        <v>5.2000000000000002E-9</v>
      </c>
      <c r="G138" s="1">
        <v>6.2600000000000002E-7</v>
      </c>
      <c r="H138">
        <f t="shared" si="2"/>
        <v>6.2034256667895695</v>
      </c>
    </row>
    <row r="139" spans="1:8" x14ac:dyDescent="0.25">
      <c r="A139" t="s">
        <v>85</v>
      </c>
      <c r="B139">
        <v>3659</v>
      </c>
      <c r="C139">
        <v>121</v>
      </c>
      <c r="D139">
        <v>71.89</v>
      </c>
      <c r="E139">
        <v>1.68</v>
      </c>
      <c r="F139" s="1">
        <v>5.38E-9</v>
      </c>
      <c r="G139" s="1">
        <v>6.4300000000000003E-7</v>
      </c>
      <c r="H139">
        <f t="shared" si="2"/>
        <v>6.1917890270757772</v>
      </c>
    </row>
    <row r="140" spans="1:8" x14ac:dyDescent="0.25">
      <c r="A140" t="s">
        <v>78</v>
      </c>
      <c r="B140">
        <v>3345</v>
      </c>
      <c r="C140">
        <v>113</v>
      </c>
      <c r="D140">
        <v>65.72</v>
      </c>
      <c r="E140">
        <v>1.72</v>
      </c>
      <c r="F140" s="1">
        <v>7.3900000000000003E-9</v>
      </c>
      <c r="G140" s="1">
        <v>8.7599999999999996E-7</v>
      </c>
      <c r="H140">
        <f t="shared" si="2"/>
        <v>6.057495893831919</v>
      </c>
    </row>
    <row r="141" spans="1:8" x14ac:dyDescent="0.25">
      <c r="A141" t="s">
        <v>405</v>
      </c>
      <c r="B141">
        <v>1737</v>
      </c>
      <c r="C141">
        <v>71</v>
      </c>
      <c r="D141">
        <v>34.130000000000003</v>
      </c>
      <c r="E141">
        <v>2.08</v>
      </c>
      <c r="F141" s="1">
        <v>9.7499999999999996E-9</v>
      </c>
      <c r="G141" s="1">
        <v>1.15E-6</v>
      </c>
      <c r="H141">
        <f t="shared" si="2"/>
        <v>5.9393021596463882</v>
      </c>
    </row>
    <row r="142" spans="1:8" x14ac:dyDescent="0.25">
      <c r="A142" t="s">
        <v>391</v>
      </c>
      <c r="B142">
        <v>1082</v>
      </c>
      <c r="C142">
        <v>52</v>
      </c>
      <c r="D142">
        <v>21.26</v>
      </c>
      <c r="E142">
        <v>2.4500000000000002</v>
      </c>
      <c r="F142" s="1">
        <v>1E-8</v>
      </c>
      <c r="G142" s="1">
        <v>1.17E-6</v>
      </c>
      <c r="H142">
        <f t="shared" si="2"/>
        <v>5.9318141382538379</v>
      </c>
    </row>
    <row r="143" spans="1:8" x14ac:dyDescent="0.25">
      <c r="A143" t="s">
        <v>123</v>
      </c>
      <c r="B143">
        <v>965</v>
      </c>
      <c r="C143">
        <v>48</v>
      </c>
      <c r="D143">
        <v>18.96</v>
      </c>
      <c r="E143">
        <v>2.5299999999999998</v>
      </c>
      <c r="F143" s="1">
        <v>1.11E-8</v>
      </c>
      <c r="G143" s="1">
        <v>1.2899999999999999E-6</v>
      </c>
      <c r="H143">
        <f t="shared" si="2"/>
        <v>5.8894102897007503</v>
      </c>
    </row>
    <row r="144" spans="1:8" x14ac:dyDescent="0.25">
      <c r="A144" t="s">
        <v>89</v>
      </c>
      <c r="B144">
        <v>91</v>
      </c>
      <c r="C144">
        <v>14</v>
      </c>
      <c r="D144">
        <v>1.79</v>
      </c>
      <c r="E144">
        <v>7.83</v>
      </c>
      <c r="F144" s="1">
        <v>1.4699999999999999E-8</v>
      </c>
      <c r="G144" s="1">
        <v>1.6899999999999999E-6</v>
      </c>
      <c r="H144">
        <f t="shared" si="2"/>
        <v>5.7721132953863261</v>
      </c>
    </row>
    <row r="145" spans="1:8" x14ac:dyDescent="0.25">
      <c r="A145" t="s">
        <v>447</v>
      </c>
      <c r="B145">
        <v>1073</v>
      </c>
      <c r="C145">
        <v>1</v>
      </c>
      <c r="D145">
        <v>21.08</v>
      </c>
      <c r="E145">
        <v>0.05</v>
      </c>
      <c r="F145" s="1">
        <v>1.9499999999999999E-8</v>
      </c>
      <c r="G145" s="1">
        <v>2.2299999999999998E-6</v>
      </c>
      <c r="H145">
        <f t="shared" si="2"/>
        <v>5.6516951369518384</v>
      </c>
    </row>
    <row r="146" spans="1:8" x14ac:dyDescent="0.25">
      <c r="A146" t="s">
        <v>285</v>
      </c>
      <c r="B146">
        <v>64</v>
      </c>
      <c r="C146">
        <v>12</v>
      </c>
      <c r="D146">
        <v>1.26</v>
      </c>
      <c r="E146">
        <v>9.5399999999999991</v>
      </c>
      <c r="F146" s="1">
        <v>2.29E-8</v>
      </c>
      <c r="G146" s="1">
        <v>2.6000000000000001E-6</v>
      </c>
      <c r="H146">
        <f t="shared" si="2"/>
        <v>5.5850266520291809</v>
      </c>
    </row>
    <row r="147" spans="1:8" x14ac:dyDescent="0.25">
      <c r="A147" t="s">
        <v>297</v>
      </c>
      <c r="B147">
        <v>130</v>
      </c>
      <c r="C147">
        <v>16</v>
      </c>
      <c r="D147">
        <v>2.5499999999999998</v>
      </c>
      <c r="E147">
        <v>6.26</v>
      </c>
      <c r="F147" s="1">
        <v>2.4100000000000001E-8</v>
      </c>
      <c r="G147" s="1">
        <v>2.7199999999999998E-6</v>
      </c>
      <c r="H147">
        <f t="shared" si="2"/>
        <v>5.5654310959658009</v>
      </c>
    </row>
    <row r="148" spans="1:8" x14ac:dyDescent="0.25">
      <c r="A148" t="s">
        <v>440</v>
      </c>
      <c r="B148">
        <v>4921</v>
      </c>
      <c r="C148">
        <v>51</v>
      </c>
      <c r="D148">
        <v>96.68</v>
      </c>
      <c r="E148">
        <v>0.53</v>
      </c>
      <c r="F148" s="1">
        <v>3.0500000000000002E-8</v>
      </c>
      <c r="G148" s="1">
        <v>3.41E-6</v>
      </c>
      <c r="H148">
        <f t="shared" si="2"/>
        <v>5.4672456210075024</v>
      </c>
    </row>
    <row r="149" spans="1:8" x14ac:dyDescent="0.25">
      <c r="A149" t="s">
        <v>376</v>
      </c>
      <c r="B149">
        <v>152</v>
      </c>
      <c r="C149">
        <v>17</v>
      </c>
      <c r="D149">
        <v>2.99</v>
      </c>
      <c r="E149">
        <v>5.69</v>
      </c>
      <c r="F149" s="1">
        <v>3.2000000000000002E-8</v>
      </c>
      <c r="G149" s="1">
        <v>3.5499999999999999E-6</v>
      </c>
      <c r="H149">
        <f t="shared" si="2"/>
        <v>5.4497716469449049</v>
      </c>
    </row>
    <row r="150" spans="1:8" x14ac:dyDescent="0.25">
      <c r="A150" t="s">
        <v>50</v>
      </c>
      <c r="B150">
        <v>493</v>
      </c>
      <c r="C150">
        <v>31</v>
      </c>
      <c r="D150">
        <v>9.69</v>
      </c>
      <c r="E150">
        <v>3.2</v>
      </c>
      <c r="F150" s="1">
        <v>3.8299999999999999E-8</v>
      </c>
      <c r="G150" s="1">
        <v>4.2200000000000003E-6</v>
      </c>
      <c r="H150">
        <f t="shared" si="2"/>
        <v>5.3746875490383257</v>
      </c>
    </row>
    <row r="151" spans="1:8" x14ac:dyDescent="0.25">
      <c r="A151" t="s">
        <v>396</v>
      </c>
      <c r="B151">
        <v>288</v>
      </c>
      <c r="C151">
        <v>23</v>
      </c>
      <c r="D151">
        <v>5.66</v>
      </c>
      <c r="E151">
        <v>4.0599999999999996</v>
      </c>
      <c r="F151" s="1">
        <v>4.4199999999999999E-8</v>
      </c>
      <c r="G151" s="1">
        <v>4.8500000000000002E-6</v>
      </c>
      <c r="H151">
        <f t="shared" si="2"/>
        <v>5.314258261397736</v>
      </c>
    </row>
    <row r="152" spans="1:8" x14ac:dyDescent="0.25">
      <c r="A152" t="s">
        <v>252</v>
      </c>
      <c r="B152">
        <v>31</v>
      </c>
      <c r="C152">
        <v>9</v>
      </c>
      <c r="D152">
        <v>0.61</v>
      </c>
      <c r="E152">
        <v>14.78</v>
      </c>
      <c r="F152" s="1">
        <v>5.4300000000000003E-8</v>
      </c>
      <c r="G152" s="1">
        <v>5.9000000000000003E-6</v>
      </c>
      <c r="H152">
        <f t="shared" si="2"/>
        <v>5.2291479883578553</v>
      </c>
    </row>
    <row r="153" spans="1:8" x14ac:dyDescent="0.25">
      <c r="A153" t="s">
        <v>68</v>
      </c>
      <c r="B153">
        <v>106</v>
      </c>
      <c r="C153">
        <v>14</v>
      </c>
      <c r="D153">
        <v>2.08</v>
      </c>
      <c r="E153">
        <v>6.72</v>
      </c>
      <c r="F153" s="1">
        <v>8.2399999999999997E-8</v>
      </c>
      <c r="G153" s="1">
        <v>8.8999999999999995E-6</v>
      </c>
      <c r="H153">
        <f t="shared" si="2"/>
        <v>5.0506099933550868</v>
      </c>
    </row>
    <row r="154" spans="1:8" x14ac:dyDescent="0.25">
      <c r="A154" t="s">
        <v>162</v>
      </c>
      <c r="B154">
        <v>23</v>
      </c>
      <c r="C154">
        <v>8</v>
      </c>
      <c r="D154">
        <v>0.45</v>
      </c>
      <c r="E154">
        <v>17.7</v>
      </c>
      <c r="F154" s="1">
        <v>9.53E-8</v>
      </c>
      <c r="G154" s="1">
        <v>1.0200000000000001E-5</v>
      </c>
      <c r="H154">
        <f t="shared" si="2"/>
        <v>4.991399828238082</v>
      </c>
    </row>
    <row r="155" spans="1:8" x14ac:dyDescent="0.25">
      <c r="A155" t="s">
        <v>136</v>
      </c>
      <c r="B155">
        <v>74</v>
      </c>
      <c r="C155">
        <v>12</v>
      </c>
      <c r="D155">
        <v>1.45</v>
      </c>
      <c r="E155">
        <v>8.25</v>
      </c>
      <c r="F155" s="1">
        <v>9.4899999999999996E-8</v>
      </c>
      <c r="G155" s="1">
        <v>1.0200000000000001E-5</v>
      </c>
      <c r="H155">
        <f t="shared" si="2"/>
        <v>4.991399828238082</v>
      </c>
    </row>
    <row r="156" spans="1:8" x14ac:dyDescent="0.25">
      <c r="A156" t="s">
        <v>234</v>
      </c>
      <c r="B156">
        <v>24</v>
      </c>
      <c r="C156">
        <v>8</v>
      </c>
      <c r="D156">
        <v>0.47</v>
      </c>
      <c r="E156">
        <v>16.97</v>
      </c>
      <c r="F156" s="1">
        <v>1.2499999999999999E-7</v>
      </c>
      <c r="G156" s="1">
        <v>1.2999999999999999E-5</v>
      </c>
      <c r="H156">
        <f t="shared" si="2"/>
        <v>4.8860566476931631</v>
      </c>
    </row>
    <row r="157" spans="1:8" x14ac:dyDescent="0.25">
      <c r="A157" t="s">
        <v>217</v>
      </c>
      <c r="B157">
        <v>15</v>
      </c>
      <c r="C157">
        <v>7</v>
      </c>
      <c r="D157">
        <v>0.28999999999999998</v>
      </c>
      <c r="E157">
        <v>23.75</v>
      </c>
      <c r="F157" s="1">
        <v>1.2499999999999999E-7</v>
      </c>
      <c r="G157" s="1">
        <v>1.31E-5</v>
      </c>
      <c r="H157">
        <f t="shared" si="2"/>
        <v>4.8827287043442347</v>
      </c>
    </row>
    <row r="158" spans="1:8" x14ac:dyDescent="0.25">
      <c r="A158" t="s">
        <v>214</v>
      </c>
      <c r="B158">
        <v>15</v>
      </c>
      <c r="C158">
        <v>7</v>
      </c>
      <c r="D158">
        <v>0.28999999999999998</v>
      </c>
      <c r="E158">
        <v>23.75</v>
      </c>
      <c r="F158" s="1">
        <v>1.2499999999999999E-7</v>
      </c>
      <c r="G158" s="1">
        <v>1.3200000000000001E-5</v>
      </c>
      <c r="H158">
        <f t="shared" si="2"/>
        <v>4.8794260687941495</v>
      </c>
    </row>
    <row r="159" spans="1:8" x14ac:dyDescent="0.25">
      <c r="A159" t="s">
        <v>186</v>
      </c>
      <c r="B159">
        <v>8</v>
      </c>
      <c r="C159">
        <v>6</v>
      </c>
      <c r="D159">
        <v>0.16</v>
      </c>
      <c r="E159">
        <v>38.17</v>
      </c>
      <c r="F159" s="1">
        <v>1.3E-7</v>
      </c>
      <c r="G159" s="1">
        <v>1.33E-5</v>
      </c>
      <c r="H159">
        <f t="shared" si="2"/>
        <v>4.8761483590329142</v>
      </c>
    </row>
    <row r="160" spans="1:8" x14ac:dyDescent="0.25">
      <c r="A160" t="s">
        <v>242</v>
      </c>
      <c r="B160">
        <v>35</v>
      </c>
      <c r="C160">
        <v>9</v>
      </c>
      <c r="D160">
        <v>0.69</v>
      </c>
      <c r="E160">
        <v>13.09</v>
      </c>
      <c r="F160" s="1">
        <v>1.31E-7</v>
      </c>
      <c r="G160" s="1">
        <v>1.34E-5</v>
      </c>
      <c r="H160">
        <f t="shared" si="2"/>
        <v>4.8728952016351919</v>
      </c>
    </row>
    <row r="161" spans="1:8" x14ac:dyDescent="0.25">
      <c r="A161" t="s">
        <v>185</v>
      </c>
      <c r="B161">
        <v>8</v>
      </c>
      <c r="C161">
        <v>6</v>
      </c>
      <c r="D161">
        <v>0.16</v>
      </c>
      <c r="E161">
        <v>38.17</v>
      </c>
      <c r="F161" s="1">
        <v>1.3E-7</v>
      </c>
      <c r="G161" s="1">
        <v>1.34E-5</v>
      </c>
      <c r="H161">
        <f t="shared" si="2"/>
        <v>4.8728952016351919</v>
      </c>
    </row>
    <row r="162" spans="1:8" x14ac:dyDescent="0.25">
      <c r="A162" t="s">
        <v>184</v>
      </c>
      <c r="B162">
        <v>8</v>
      </c>
      <c r="C162">
        <v>6</v>
      </c>
      <c r="D162">
        <v>0.16</v>
      </c>
      <c r="E162">
        <v>38.17</v>
      </c>
      <c r="F162" s="1">
        <v>1.3E-7</v>
      </c>
      <c r="G162" s="1">
        <v>1.3499999999999999E-5</v>
      </c>
      <c r="H162">
        <f t="shared" si="2"/>
        <v>4.8696662315049934</v>
      </c>
    </row>
    <row r="163" spans="1:8" x14ac:dyDescent="0.25">
      <c r="A163" t="s">
        <v>239</v>
      </c>
      <c r="B163">
        <v>25</v>
      </c>
      <c r="C163">
        <v>8</v>
      </c>
      <c r="D163">
        <v>0.49</v>
      </c>
      <c r="E163">
        <v>16.29</v>
      </c>
      <c r="F163" s="1">
        <v>1.6199999999999999E-7</v>
      </c>
      <c r="G163" s="1">
        <v>1.6399999999999999E-5</v>
      </c>
      <c r="H163">
        <f t="shared" si="2"/>
        <v>4.7851561519523012</v>
      </c>
    </row>
    <row r="164" spans="1:8" x14ac:dyDescent="0.25">
      <c r="A164" t="s">
        <v>221</v>
      </c>
      <c r="B164">
        <v>16</v>
      </c>
      <c r="C164">
        <v>7</v>
      </c>
      <c r="D164">
        <v>0.31</v>
      </c>
      <c r="E164">
        <v>22.27</v>
      </c>
      <c r="F164" s="1">
        <v>1.7599999999999999E-7</v>
      </c>
      <c r="G164" s="1">
        <v>1.77E-5</v>
      </c>
      <c r="H164">
        <f t="shared" si="2"/>
        <v>4.7520267336381927</v>
      </c>
    </row>
    <row r="165" spans="1:8" x14ac:dyDescent="0.25">
      <c r="A165" t="s">
        <v>253</v>
      </c>
      <c r="B165">
        <v>38</v>
      </c>
      <c r="C165">
        <v>9</v>
      </c>
      <c r="D165">
        <v>0.75</v>
      </c>
      <c r="E165">
        <v>12.05</v>
      </c>
      <c r="F165" s="1">
        <v>2.3999999999999998E-7</v>
      </c>
      <c r="G165" s="1">
        <v>2.4000000000000001E-5</v>
      </c>
      <c r="H165">
        <f t="shared" si="2"/>
        <v>4.6197887582883936</v>
      </c>
    </row>
    <row r="166" spans="1:8" x14ac:dyDescent="0.25">
      <c r="A166" t="s">
        <v>309</v>
      </c>
      <c r="B166">
        <v>117</v>
      </c>
      <c r="C166">
        <v>14</v>
      </c>
      <c r="D166">
        <v>2.2999999999999998</v>
      </c>
      <c r="E166">
        <v>6.09</v>
      </c>
      <c r="F166" s="1">
        <v>2.4900000000000002E-7</v>
      </c>
      <c r="G166" s="1">
        <v>2.4700000000000001E-5</v>
      </c>
      <c r="H166">
        <f t="shared" si="2"/>
        <v>4.6073030467403333</v>
      </c>
    </row>
    <row r="167" spans="1:8" x14ac:dyDescent="0.25">
      <c r="A167" t="s">
        <v>79</v>
      </c>
      <c r="B167">
        <v>120</v>
      </c>
      <c r="C167">
        <v>14</v>
      </c>
      <c r="D167">
        <v>2.36</v>
      </c>
      <c r="E167">
        <v>5.94</v>
      </c>
      <c r="F167" s="1">
        <v>3.3000000000000002E-7</v>
      </c>
      <c r="G167" s="1">
        <v>3.2499999999999997E-5</v>
      </c>
      <c r="H167">
        <f t="shared" si="2"/>
        <v>4.4881166390211256</v>
      </c>
    </row>
    <row r="168" spans="1:8" x14ac:dyDescent="0.25">
      <c r="A168" t="s">
        <v>353</v>
      </c>
      <c r="B168">
        <v>466</v>
      </c>
      <c r="C168">
        <v>28</v>
      </c>
      <c r="D168">
        <v>9.16</v>
      </c>
      <c r="E168">
        <v>3.06</v>
      </c>
      <c r="F168" s="1">
        <v>4.2199999999999999E-7</v>
      </c>
      <c r="G168" s="1">
        <v>4.1300000000000001E-5</v>
      </c>
      <c r="H168">
        <f t="shared" si="2"/>
        <v>4.3840499483435984</v>
      </c>
    </row>
    <row r="169" spans="1:8" x14ac:dyDescent="0.25">
      <c r="A169" t="s">
        <v>25</v>
      </c>
      <c r="B169">
        <v>143</v>
      </c>
      <c r="C169">
        <v>15</v>
      </c>
      <c r="D169">
        <v>2.81</v>
      </c>
      <c r="E169">
        <v>5.34</v>
      </c>
      <c r="F169" s="1">
        <v>4.4000000000000002E-7</v>
      </c>
      <c r="G169" s="1">
        <v>4.2799999999999997E-5</v>
      </c>
      <c r="H169">
        <f t="shared" si="2"/>
        <v>4.3685562309868278</v>
      </c>
    </row>
    <row r="170" spans="1:8" x14ac:dyDescent="0.25">
      <c r="A170" t="s">
        <v>333</v>
      </c>
      <c r="B170">
        <v>209</v>
      </c>
      <c r="C170">
        <v>18</v>
      </c>
      <c r="D170">
        <v>4.1100000000000003</v>
      </c>
      <c r="E170">
        <v>4.38</v>
      </c>
      <c r="F170" s="1">
        <v>4.7300000000000001E-7</v>
      </c>
      <c r="G170" s="1">
        <v>4.5800000000000002E-5</v>
      </c>
      <c r="H170">
        <f t="shared" si="2"/>
        <v>4.3391345219961304</v>
      </c>
    </row>
    <row r="171" spans="1:8" x14ac:dyDescent="0.25">
      <c r="A171" t="s">
        <v>21</v>
      </c>
      <c r="B171">
        <v>165</v>
      </c>
      <c r="C171">
        <v>16</v>
      </c>
      <c r="D171">
        <v>3.24</v>
      </c>
      <c r="E171">
        <v>4.9400000000000004</v>
      </c>
      <c r="F171" s="1">
        <v>4.82E-7</v>
      </c>
      <c r="G171" s="1">
        <v>4.6300000000000001E-5</v>
      </c>
      <c r="H171">
        <f t="shared" si="2"/>
        <v>4.3344190089820467</v>
      </c>
    </row>
    <row r="172" spans="1:8" x14ac:dyDescent="0.25">
      <c r="A172" t="s">
        <v>461</v>
      </c>
      <c r="B172">
        <v>106</v>
      </c>
      <c r="C172">
        <v>13</v>
      </c>
      <c r="D172">
        <v>2.08</v>
      </c>
      <c r="E172">
        <v>6.24</v>
      </c>
      <c r="F172" s="1">
        <v>5.1799999999999995E-7</v>
      </c>
      <c r="G172" s="1">
        <v>4.9499999999999997E-5</v>
      </c>
      <c r="H172">
        <f t="shared" si="2"/>
        <v>4.3053948010664316</v>
      </c>
    </row>
    <row r="173" spans="1:8" x14ac:dyDescent="0.25">
      <c r="A173" t="s">
        <v>385</v>
      </c>
      <c r="B173">
        <v>363</v>
      </c>
      <c r="C173">
        <v>24</v>
      </c>
      <c r="D173">
        <v>7.13</v>
      </c>
      <c r="E173">
        <v>3.37</v>
      </c>
      <c r="F173" s="1">
        <v>5.8800000000000002E-7</v>
      </c>
      <c r="G173" s="1">
        <v>5.5899999999999997E-5</v>
      </c>
      <c r="H173">
        <f t="shared" si="2"/>
        <v>4.252588192113576</v>
      </c>
    </row>
    <row r="174" spans="1:8" x14ac:dyDescent="0.25">
      <c r="A174" t="s">
        <v>382</v>
      </c>
      <c r="B174">
        <v>451</v>
      </c>
      <c r="C174">
        <v>27</v>
      </c>
      <c r="D174">
        <v>8.86</v>
      </c>
      <c r="E174">
        <v>3.05</v>
      </c>
      <c r="F174" s="1">
        <v>7.2799999999999995E-7</v>
      </c>
      <c r="G174" s="1">
        <v>6.8700000000000003E-5</v>
      </c>
      <c r="H174">
        <f t="shared" si="2"/>
        <v>4.163043262940449</v>
      </c>
    </row>
    <row r="175" spans="1:8" x14ac:dyDescent="0.25">
      <c r="A175" t="s">
        <v>204</v>
      </c>
      <c r="B175">
        <v>12</v>
      </c>
      <c r="C175">
        <v>6</v>
      </c>
      <c r="D175">
        <v>0.24</v>
      </c>
      <c r="E175">
        <v>25.45</v>
      </c>
      <c r="F175" s="1">
        <v>7.54E-7</v>
      </c>
      <c r="G175" s="1">
        <v>7.08E-5</v>
      </c>
      <c r="H175">
        <f t="shared" si="2"/>
        <v>4.1499667423102302</v>
      </c>
    </row>
    <row r="176" spans="1:8" x14ac:dyDescent="0.25">
      <c r="A176" t="s">
        <v>298</v>
      </c>
      <c r="B176">
        <v>75</v>
      </c>
      <c r="C176">
        <v>11</v>
      </c>
      <c r="D176">
        <v>1.47</v>
      </c>
      <c r="E176">
        <v>7.47</v>
      </c>
      <c r="F176" s="1">
        <v>7.9999999999999996E-7</v>
      </c>
      <c r="G176" s="1">
        <v>7.47E-5</v>
      </c>
      <c r="H176">
        <f t="shared" si="2"/>
        <v>4.1266793981846011</v>
      </c>
    </row>
    <row r="177" spans="1:8" x14ac:dyDescent="0.25">
      <c r="A177" t="s">
        <v>303</v>
      </c>
      <c r="B177">
        <v>131</v>
      </c>
      <c r="C177">
        <v>14</v>
      </c>
      <c r="D177">
        <v>2.57</v>
      </c>
      <c r="E177">
        <v>5.44</v>
      </c>
      <c r="F177" s="1">
        <v>8.6700000000000002E-7</v>
      </c>
      <c r="G177" s="1">
        <v>8.0400000000000003E-5</v>
      </c>
      <c r="H177">
        <f t="shared" si="2"/>
        <v>4.0947439512515489</v>
      </c>
    </row>
    <row r="178" spans="1:8" x14ac:dyDescent="0.25">
      <c r="A178" t="s">
        <v>164</v>
      </c>
      <c r="B178">
        <v>60</v>
      </c>
      <c r="C178">
        <v>10</v>
      </c>
      <c r="D178">
        <v>1.18</v>
      </c>
      <c r="E178">
        <v>8.48</v>
      </c>
      <c r="F178" s="1">
        <v>8.9899999999999999E-7</v>
      </c>
      <c r="G178" s="1">
        <v>8.2899999999999996E-5</v>
      </c>
      <c r="H178">
        <f t="shared" si="2"/>
        <v>4.0814454694497257</v>
      </c>
    </row>
    <row r="179" spans="1:8" x14ac:dyDescent="0.25">
      <c r="A179" t="s">
        <v>426</v>
      </c>
      <c r="B179">
        <v>3426</v>
      </c>
      <c r="C179">
        <v>107</v>
      </c>
      <c r="D179">
        <v>67.31</v>
      </c>
      <c r="E179">
        <v>1.59</v>
      </c>
      <c r="F179" s="1">
        <v>9.6500000000000008E-7</v>
      </c>
      <c r="G179" s="1">
        <v>8.8499999999999996E-5</v>
      </c>
      <c r="H179">
        <f t="shared" si="2"/>
        <v>4.0530567293021749</v>
      </c>
    </row>
    <row r="180" spans="1:8" x14ac:dyDescent="0.25">
      <c r="A180" t="s">
        <v>165</v>
      </c>
      <c r="B180">
        <v>113</v>
      </c>
      <c r="C180">
        <v>13</v>
      </c>
      <c r="D180">
        <v>2.2200000000000002</v>
      </c>
      <c r="E180">
        <v>5.86</v>
      </c>
      <c r="F180" s="1">
        <v>9.9999999999999995E-7</v>
      </c>
      <c r="G180" s="1">
        <v>9.1299999999999997E-5</v>
      </c>
      <c r="H180">
        <f t="shared" si="2"/>
        <v>4.0395292224657009</v>
      </c>
    </row>
    <row r="181" spans="1:8" x14ac:dyDescent="0.25">
      <c r="A181" t="s">
        <v>52</v>
      </c>
      <c r="B181">
        <v>271</v>
      </c>
      <c r="C181">
        <v>20</v>
      </c>
      <c r="D181">
        <v>5.32</v>
      </c>
      <c r="E181">
        <v>3.76</v>
      </c>
      <c r="F181" s="1">
        <v>1.0699999999999999E-6</v>
      </c>
      <c r="G181" s="1">
        <v>9.7100000000000002E-5</v>
      </c>
      <c r="H181">
        <f t="shared" si="2"/>
        <v>4.0127807700919949</v>
      </c>
    </row>
    <row r="182" spans="1:8" x14ac:dyDescent="0.25">
      <c r="A182" t="s">
        <v>279</v>
      </c>
      <c r="B182">
        <v>47</v>
      </c>
      <c r="C182">
        <v>9</v>
      </c>
      <c r="D182">
        <v>0.92</v>
      </c>
      <c r="E182">
        <v>9.75</v>
      </c>
      <c r="F182" s="1">
        <v>1.1400000000000001E-6</v>
      </c>
      <c r="G182" s="1">
        <v>1.03E-4</v>
      </c>
      <c r="H182">
        <f t="shared" si="2"/>
        <v>3.9871627752948271</v>
      </c>
    </row>
    <row r="183" spans="1:8" x14ac:dyDescent="0.25">
      <c r="A183" t="s">
        <v>278</v>
      </c>
      <c r="B183">
        <v>47</v>
      </c>
      <c r="C183">
        <v>9</v>
      </c>
      <c r="D183">
        <v>0.92</v>
      </c>
      <c r="E183">
        <v>9.75</v>
      </c>
      <c r="F183" s="1">
        <v>1.1400000000000001E-6</v>
      </c>
      <c r="G183" s="1">
        <v>1.03E-4</v>
      </c>
      <c r="H183">
        <f t="shared" si="2"/>
        <v>3.9871627752948271</v>
      </c>
    </row>
    <row r="184" spans="1:8" x14ac:dyDescent="0.25">
      <c r="A184" t="s">
        <v>267</v>
      </c>
      <c r="B184">
        <v>34</v>
      </c>
      <c r="C184">
        <v>8</v>
      </c>
      <c r="D184">
        <v>0.67</v>
      </c>
      <c r="E184">
        <v>11.98</v>
      </c>
      <c r="F184" s="1">
        <v>1.1799999999999999E-6</v>
      </c>
      <c r="G184" s="1">
        <v>1.05E-4</v>
      </c>
      <c r="H184">
        <f t="shared" si="2"/>
        <v>3.9788107009300617</v>
      </c>
    </row>
    <row r="185" spans="1:8" x14ac:dyDescent="0.25">
      <c r="A185" t="s">
        <v>168</v>
      </c>
      <c r="B185">
        <v>180</v>
      </c>
      <c r="C185">
        <v>16</v>
      </c>
      <c r="D185">
        <v>3.54</v>
      </c>
      <c r="E185">
        <v>4.5199999999999996</v>
      </c>
      <c r="F185" s="1">
        <v>1.3999999999999999E-6</v>
      </c>
      <c r="G185" s="1">
        <v>1.2400000000000001E-4</v>
      </c>
      <c r="H185">
        <f t="shared" si="2"/>
        <v>3.9065783148377649</v>
      </c>
    </row>
    <row r="186" spans="1:8" x14ac:dyDescent="0.25">
      <c r="A186" t="s">
        <v>237</v>
      </c>
      <c r="B186">
        <v>24</v>
      </c>
      <c r="C186">
        <v>7</v>
      </c>
      <c r="D186">
        <v>0.47</v>
      </c>
      <c r="E186">
        <v>14.85</v>
      </c>
      <c r="F186" s="1">
        <v>1.66E-6</v>
      </c>
      <c r="G186" s="1">
        <v>1.46E-4</v>
      </c>
      <c r="H186">
        <f t="shared" si="2"/>
        <v>3.8356471442155624</v>
      </c>
    </row>
    <row r="187" spans="1:8" x14ac:dyDescent="0.25">
      <c r="A187" t="s">
        <v>344</v>
      </c>
      <c r="B187">
        <v>361</v>
      </c>
      <c r="C187">
        <v>23</v>
      </c>
      <c r="D187">
        <v>7.09</v>
      </c>
      <c r="E187">
        <v>3.24</v>
      </c>
      <c r="F187" s="1">
        <v>1.8300000000000001E-6</v>
      </c>
      <c r="G187" s="1">
        <v>1.6000000000000001E-4</v>
      </c>
      <c r="H187">
        <f t="shared" si="2"/>
        <v>3.795880017344075</v>
      </c>
    </row>
    <row r="188" spans="1:8" x14ac:dyDescent="0.25">
      <c r="A188" t="s">
        <v>226</v>
      </c>
      <c r="B188">
        <v>51</v>
      </c>
      <c r="C188">
        <v>9</v>
      </c>
      <c r="D188">
        <v>1</v>
      </c>
      <c r="E188">
        <v>8.98</v>
      </c>
      <c r="F188" s="1">
        <v>2.0899999999999999E-6</v>
      </c>
      <c r="G188" s="1">
        <v>1.7899999999999999E-4</v>
      </c>
      <c r="H188">
        <f t="shared" si="2"/>
        <v>3.7471469690201062</v>
      </c>
    </row>
    <row r="189" spans="1:8" x14ac:dyDescent="0.25">
      <c r="A189" t="s">
        <v>122</v>
      </c>
      <c r="B189">
        <v>25</v>
      </c>
      <c r="C189">
        <v>7</v>
      </c>
      <c r="D189">
        <v>0.49</v>
      </c>
      <c r="E189">
        <v>14.25</v>
      </c>
      <c r="F189" s="1">
        <v>2.08E-6</v>
      </c>
      <c r="G189" s="1">
        <v>1.8000000000000001E-4</v>
      </c>
      <c r="H189">
        <f t="shared" si="2"/>
        <v>3.7447274948966935</v>
      </c>
    </row>
    <row r="190" spans="1:8" x14ac:dyDescent="0.25">
      <c r="A190" t="s">
        <v>358</v>
      </c>
      <c r="B190">
        <v>420</v>
      </c>
      <c r="C190">
        <v>25</v>
      </c>
      <c r="D190">
        <v>8.25</v>
      </c>
      <c r="E190">
        <v>3.03</v>
      </c>
      <c r="F190" s="1">
        <v>2.0700000000000001E-6</v>
      </c>
      <c r="G190" s="1">
        <v>1.8000000000000001E-4</v>
      </c>
      <c r="H190">
        <f t="shared" si="2"/>
        <v>3.7447274948966935</v>
      </c>
    </row>
    <row r="191" spans="1:8" x14ac:dyDescent="0.25">
      <c r="A191" t="s">
        <v>420</v>
      </c>
      <c r="B191">
        <v>1506</v>
      </c>
      <c r="C191">
        <v>58</v>
      </c>
      <c r="D191">
        <v>29.59</v>
      </c>
      <c r="E191">
        <v>1.96</v>
      </c>
      <c r="F191" s="1">
        <v>2.0600000000000002E-6</v>
      </c>
      <c r="G191" s="1">
        <v>1.8000000000000001E-4</v>
      </c>
      <c r="H191">
        <f t="shared" si="2"/>
        <v>3.7447274948966935</v>
      </c>
    </row>
    <row r="192" spans="1:8" x14ac:dyDescent="0.25">
      <c r="A192" t="s">
        <v>140</v>
      </c>
      <c r="B192">
        <v>38</v>
      </c>
      <c r="C192">
        <v>8</v>
      </c>
      <c r="D192">
        <v>0.75</v>
      </c>
      <c r="E192">
        <v>10.72</v>
      </c>
      <c r="F192" s="1">
        <v>2.4499999999999998E-6</v>
      </c>
      <c r="G192" s="1">
        <v>2.0900000000000001E-4</v>
      </c>
      <c r="H192">
        <f t="shared" si="2"/>
        <v>3.6798537138889453</v>
      </c>
    </row>
    <row r="193" spans="1:8" x14ac:dyDescent="0.25">
      <c r="A193" t="s">
        <v>320</v>
      </c>
      <c r="B193">
        <v>105</v>
      </c>
      <c r="C193">
        <v>12</v>
      </c>
      <c r="D193">
        <v>2.06</v>
      </c>
      <c r="E193">
        <v>5.82</v>
      </c>
      <c r="F193" s="1">
        <v>2.7800000000000001E-6</v>
      </c>
      <c r="G193" s="1">
        <v>2.3599999999999999E-4</v>
      </c>
      <c r="H193">
        <f t="shared" si="2"/>
        <v>3.6270879970298933</v>
      </c>
    </row>
    <row r="194" spans="1:8" x14ac:dyDescent="0.25">
      <c r="A194" t="s">
        <v>462</v>
      </c>
      <c r="B194">
        <v>2384</v>
      </c>
      <c r="C194">
        <v>19</v>
      </c>
      <c r="D194">
        <v>46.84</v>
      </c>
      <c r="E194">
        <v>0.41</v>
      </c>
      <c r="F194" s="1">
        <v>2.9299999999999999E-6</v>
      </c>
      <c r="G194" s="1">
        <v>2.4699999999999999E-4</v>
      </c>
      <c r="H194">
        <f t="shared" si="2"/>
        <v>3.6073030467403342</v>
      </c>
    </row>
    <row r="195" spans="1:8" x14ac:dyDescent="0.25">
      <c r="A195" t="s">
        <v>132</v>
      </c>
      <c r="B195">
        <v>70</v>
      </c>
      <c r="C195">
        <v>10</v>
      </c>
      <c r="D195">
        <v>1.38</v>
      </c>
      <c r="E195">
        <v>7.27</v>
      </c>
      <c r="F195" s="1">
        <v>3.14E-6</v>
      </c>
      <c r="G195" s="1">
        <v>2.6200000000000003E-4</v>
      </c>
      <c r="H195">
        <f t="shared" si="2"/>
        <v>3.5816987086802543</v>
      </c>
    </row>
    <row r="196" spans="1:8" x14ac:dyDescent="0.25">
      <c r="A196" t="s">
        <v>289</v>
      </c>
      <c r="B196">
        <v>70</v>
      </c>
      <c r="C196">
        <v>10</v>
      </c>
      <c r="D196">
        <v>1.38</v>
      </c>
      <c r="E196">
        <v>7.27</v>
      </c>
      <c r="F196" s="1">
        <v>3.14E-6</v>
      </c>
      <c r="G196" s="1">
        <v>2.6400000000000002E-4</v>
      </c>
      <c r="H196">
        <f t="shared" si="2"/>
        <v>3.5783960731301683</v>
      </c>
    </row>
    <row r="197" spans="1:8" x14ac:dyDescent="0.25">
      <c r="A197" t="s">
        <v>67</v>
      </c>
      <c r="B197">
        <v>148</v>
      </c>
      <c r="C197">
        <v>14</v>
      </c>
      <c r="D197">
        <v>2.91</v>
      </c>
      <c r="E197">
        <v>4.8099999999999996</v>
      </c>
      <c r="F197" s="1">
        <v>3.2600000000000001E-6</v>
      </c>
      <c r="G197" s="1">
        <v>2.7099999999999997E-4</v>
      </c>
      <c r="H197">
        <f t="shared" si="2"/>
        <v>3.5670307091255937</v>
      </c>
    </row>
    <row r="198" spans="1:8" x14ac:dyDescent="0.25">
      <c r="A198" t="s">
        <v>423</v>
      </c>
      <c r="B198">
        <v>1505</v>
      </c>
      <c r="C198">
        <v>57</v>
      </c>
      <c r="D198">
        <v>29.57</v>
      </c>
      <c r="E198">
        <v>1.93</v>
      </c>
      <c r="F198" s="1">
        <v>3.3799999999999998E-6</v>
      </c>
      <c r="G198" s="1">
        <v>2.7700000000000001E-4</v>
      </c>
      <c r="H198">
        <f t="shared" si="2"/>
        <v>3.5575202309355514</v>
      </c>
    </row>
    <row r="199" spans="1:8" x14ac:dyDescent="0.25">
      <c r="A199" t="s">
        <v>422</v>
      </c>
      <c r="B199">
        <v>1505</v>
      </c>
      <c r="C199">
        <v>57</v>
      </c>
      <c r="D199">
        <v>29.57</v>
      </c>
      <c r="E199">
        <v>1.93</v>
      </c>
      <c r="F199" s="1">
        <v>3.3799999999999998E-6</v>
      </c>
      <c r="G199" s="1">
        <v>2.7900000000000001E-4</v>
      </c>
      <c r="H199">
        <f t="shared" si="2"/>
        <v>3.5543957967264022</v>
      </c>
    </row>
    <row r="200" spans="1:8" x14ac:dyDescent="0.25">
      <c r="A200" t="s">
        <v>449</v>
      </c>
      <c r="B200">
        <v>928</v>
      </c>
      <c r="C200">
        <v>2</v>
      </c>
      <c r="D200">
        <v>18.23</v>
      </c>
      <c r="E200">
        <v>0.11</v>
      </c>
      <c r="F200" s="1">
        <v>3.9199999999999997E-6</v>
      </c>
      <c r="G200" s="1">
        <v>3.2000000000000003E-4</v>
      </c>
      <c r="H200">
        <f t="shared" si="2"/>
        <v>3.4948500216800937</v>
      </c>
    </row>
    <row r="201" spans="1:8" x14ac:dyDescent="0.25">
      <c r="A201" t="s">
        <v>428</v>
      </c>
      <c r="B201">
        <v>4314</v>
      </c>
      <c r="C201">
        <v>125</v>
      </c>
      <c r="D201">
        <v>84.76</v>
      </c>
      <c r="E201">
        <v>1.47</v>
      </c>
      <c r="F201" s="1">
        <v>4.3100000000000002E-6</v>
      </c>
      <c r="G201" s="1">
        <v>3.5E-4</v>
      </c>
      <c r="H201">
        <f t="shared" ref="H201:H264" si="3">-LOG(G201,10)</f>
        <v>3.4559319556497239</v>
      </c>
    </row>
    <row r="202" spans="1:8" x14ac:dyDescent="0.25">
      <c r="A202" t="s">
        <v>59</v>
      </c>
      <c r="B202">
        <v>904</v>
      </c>
      <c r="C202">
        <v>40</v>
      </c>
      <c r="D202">
        <v>17.760000000000002</v>
      </c>
      <c r="E202">
        <v>2.25</v>
      </c>
      <c r="F202" s="1">
        <v>4.3800000000000004E-6</v>
      </c>
      <c r="G202" s="1">
        <v>3.5399999999999999E-4</v>
      </c>
      <c r="H202">
        <f t="shared" si="3"/>
        <v>3.4509967379742119</v>
      </c>
    </row>
    <row r="203" spans="1:8" x14ac:dyDescent="0.25">
      <c r="A203" t="s">
        <v>188</v>
      </c>
      <c r="B203">
        <v>9</v>
      </c>
      <c r="C203">
        <v>5</v>
      </c>
      <c r="D203">
        <v>0.18</v>
      </c>
      <c r="E203">
        <v>28.28</v>
      </c>
      <c r="F203" s="1">
        <v>4.5000000000000001E-6</v>
      </c>
      <c r="G203" s="1">
        <v>3.6200000000000002E-4</v>
      </c>
      <c r="H203">
        <f t="shared" si="3"/>
        <v>3.4412914294668338</v>
      </c>
    </row>
    <row r="204" spans="1:8" x14ac:dyDescent="0.25">
      <c r="A204" t="s">
        <v>383</v>
      </c>
      <c r="B204">
        <v>279</v>
      </c>
      <c r="C204">
        <v>19</v>
      </c>
      <c r="D204">
        <v>5.48</v>
      </c>
      <c r="E204">
        <v>3.47</v>
      </c>
      <c r="F204" s="1">
        <v>5.9399999999999999E-6</v>
      </c>
      <c r="G204" s="1">
        <v>4.75E-4</v>
      </c>
      <c r="H204">
        <f t="shared" si="3"/>
        <v>3.3233063903751332</v>
      </c>
    </row>
    <row r="205" spans="1:8" x14ac:dyDescent="0.25">
      <c r="A205" t="s">
        <v>268</v>
      </c>
      <c r="B205">
        <v>19</v>
      </c>
      <c r="C205">
        <v>6</v>
      </c>
      <c r="D205">
        <v>0.37</v>
      </c>
      <c r="E205">
        <v>16.07</v>
      </c>
      <c r="F205" s="1">
        <v>6.4200000000000004E-6</v>
      </c>
      <c r="G205" s="1">
        <v>5.1099999999999995E-4</v>
      </c>
      <c r="H205">
        <f t="shared" si="3"/>
        <v>3.2915790998652872</v>
      </c>
    </row>
    <row r="206" spans="1:8" x14ac:dyDescent="0.25">
      <c r="A206" t="s">
        <v>463</v>
      </c>
      <c r="B206">
        <v>10</v>
      </c>
      <c r="C206">
        <v>5</v>
      </c>
      <c r="D206">
        <v>0.2</v>
      </c>
      <c r="E206">
        <v>25.45</v>
      </c>
      <c r="F206" s="1">
        <v>6.6499999999999999E-6</v>
      </c>
      <c r="G206" s="1">
        <v>5.2700000000000002E-4</v>
      </c>
      <c r="H206">
        <f t="shared" si="3"/>
        <v>3.2781893847874533</v>
      </c>
    </row>
    <row r="207" spans="1:8" x14ac:dyDescent="0.25">
      <c r="A207" t="s">
        <v>322</v>
      </c>
      <c r="B207">
        <v>160</v>
      </c>
      <c r="C207">
        <v>14</v>
      </c>
      <c r="D207">
        <v>3.14</v>
      </c>
      <c r="E207">
        <v>4.45</v>
      </c>
      <c r="F207" s="1">
        <v>7.5000000000000002E-6</v>
      </c>
      <c r="G207" s="1">
        <v>5.8900000000000001E-4</v>
      </c>
      <c r="H207">
        <f t="shared" si="3"/>
        <v>3.2298847052128981</v>
      </c>
    </row>
    <row r="208" spans="1:8" x14ac:dyDescent="0.25">
      <c r="A208" t="s">
        <v>128</v>
      </c>
      <c r="B208">
        <v>232</v>
      </c>
      <c r="C208">
        <v>17</v>
      </c>
      <c r="D208">
        <v>4.5599999999999996</v>
      </c>
      <c r="E208">
        <v>3.73</v>
      </c>
      <c r="F208" s="1">
        <v>7.4900000000000003E-6</v>
      </c>
      <c r="G208" s="1">
        <v>5.9100000000000005E-4</v>
      </c>
      <c r="H208">
        <f t="shared" si="3"/>
        <v>3.2284125191187445</v>
      </c>
    </row>
    <row r="209" spans="1:8" x14ac:dyDescent="0.25">
      <c r="A209" t="s">
        <v>157</v>
      </c>
      <c r="B209">
        <v>20</v>
      </c>
      <c r="C209">
        <v>6</v>
      </c>
      <c r="D209">
        <v>0.39</v>
      </c>
      <c r="E209">
        <v>15.27</v>
      </c>
      <c r="F209" s="1">
        <v>8.2099999999999993E-6</v>
      </c>
      <c r="G209" s="1">
        <v>6.4099999999999997E-4</v>
      </c>
      <c r="H209">
        <f t="shared" si="3"/>
        <v>3.1931419704811823</v>
      </c>
    </row>
    <row r="210" spans="1:8" x14ac:dyDescent="0.25">
      <c r="A210" t="s">
        <v>307</v>
      </c>
      <c r="B210">
        <v>80</v>
      </c>
      <c r="C210">
        <v>10</v>
      </c>
      <c r="D210">
        <v>1.57</v>
      </c>
      <c r="E210">
        <v>6.36</v>
      </c>
      <c r="F210" s="1">
        <v>9.2099999999999999E-6</v>
      </c>
      <c r="G210" s="1">
        <v>7.1199999999999996E-4</v>
      </c>
      <c r="H210">
        <f t="shared" si="3"/>
        <v>3.1475200063631434</v>
      </c>
    </row>
    <row r="211" spans="1:8" x14ac:dyDescent="0.25">
      <c r="A211" t="s">
        <v>103</v>
      </c>
      <c r="B211">
        <v>5730</v>
      </c>
      <c r="C211">
        <v>155</v>
      </c>
      <c r="D211">
        <v>112.58</v>
      </c>
      <c r="E211">
        <v>1.38</v>
      </c>
      <c r="F211" s="1">
        <v>9.1700000000000003E-6</v>
      </c>
      <c r="G211" s="1">
        <v>7.1199999999999996E-4</v>
      </c>
      <c r="H211">
        <f t="shared" si="3"/>
        <v>3.1475200063631434</v>
      </c>
    </row>
    <row r="212" spans="1:8" x14ac:dyDescent="0.25">
      <c r="A212" t="s">
        <v>149</v>
      </c>
      <c r="B212">
        <v>47</v>
      </c>
      <c r="C212">
        <v>8</v>
      </c>
      <c r="D212">
        <v>0.92</v>
      </c>
      <c r="E212">
        <v>8.66</v>
      </c>
      <c r="F212" s="1">
        <v>9.8099999999999992E-6</v>
      </c>
      <c r="G212" s="1">
        <v>7.5500000000000003E-4</v>
      </c>
      <c r="H212">
        <f t="shared" si="3"/>
        <v>3.1220530483708115</v>
      </c>
    </row>
    <row r="213" spans="1:8" x14ac:dyDescent="0.25">
      <c r="A213" t="s">
        <v>109</v>
      </c>
      <c r="B213">
        <v>81</v>
      </c>
      <c r="C213">
        <v>10</v>
      </c>
      <c r="D213">
        <v>1.59</v>
      </c>
      <c r="E213">
        <v>6.28</v>
      </c>
      <c r="F213" s="1">
        <v>1.0200000000000001E-5</v>
      </c>
      <c r="G213" s="1">
        <v>7.7800000000000005E-4</v>
      </c>
      <c r="H213">
        <f t="shared" si="3"/>
        <v>3.1090204030103106</v>
      </c>
    </row>
    <row r="214" spans="1:8" x14ac:dyDescent="0.25">
      <c r="A214" t="s">
        <v>167</v>
      </c>
      <c r="B214">
        <v>64</v>
      </c>
      <c r="C214">
        <v>9</v>
      </c>
      <c r="D214">
        <v>1.26</v>
      </c>
      <c r="E214">
        <v>7.16</v>
      </c>
      <c r="F214" s="1">
        <v>1.1E-5</v>
      </c>
      <c r="G214" s="1">
        <v>8.3699999999999996E-4</v>
      </c>
      <c r="H214">
        <f t="shared" si="3"/>
        <v>3.07727454200674</v>
      </c>
    </row>
    <row r="215" spans="1:8" x14ac:dyDescent="0.25">
      <c r="A215" t="s">
        <v>464</v>
      </c>
      <c r="B215">
        <v>167</v>
      </c>
      <c r="C215">
        <v>14</v>
      </c>
      <c r="D215">
        <v>3.28</v>
      </c>
      <c r="E215">
        <v>4.2699999999999996</v>
      </c>
      <c r="F215" s="1">
        <v>1.1800000000000001E-5</v>
      </c>
      <c r="G215" s="1">
        <v>8.9400000000000005E-4</v>
      </c>
      <c r="H215">
        <f t="shared" si="3"/>
        <v>3.0486624812040821</v>
      </c>
    </row>
    <row r="216" spans="1:8" x14ac:dyDescent="0.25">
      <c r="A216" t="s">
        <v>115</v>
      </c>
      <c r="B216">
        <v>2398</v>
      </c>
      <c r="C216">
        <v>78</v>
      </c>
      <c r="D216">
        <v>47.11</v>
      </c>
      <c r="E216">
        <v>1.66</v>
      </c>
      <c r="F216" s="1">
        <v>1.2099999999999999E-5</v>
      </c>
      <c r="G216" s="1">
        <v>9.1100000000000003E-4</v>
      </c>
      <c r="H216">
        <f t="shared" si="3"/>
        <v>3.0404816230270013</v>
      </c>
    </row>
    <row r="217" spans="1:8" x14ac:dyDescent="0.25">
      <c r="A217" t="s">
        <v>131</v>
      </c>
      <c r="B217">
        <v>6225</v>
      </c>
      <c r="C217">
        <v>165</v>
      </c>
      <c r="D217">
        <v>122.3</v>
      </c>
      <c r="E217">
        <v>1.35</v>
      </c>
      <c r="F217" s="1">
        <v>1.2099999999999999E-5</v>
      </c>
      <c r="G217" s="1">
        <v>9.1500000000000001E-4</v>
      </c>
      <c r="H217">
        <f t="shared" si="3"/>
        <v>3.0385789059335515</v>
      </c>
    </row>
    <row r="218" spans="1:8" x14ac:dyDescent="0.25">
      <c r="A218" t="s">
        <v>170</v>
      </c>
      <c r="B218">
        <v>65</v>
      </c>
      <c r="C218">
        <v>9</v>
      </c>
      <c r="D218">
        <v>1.28</v>
      </c>
      <c r="E218">
        <v>7.05</v>
      </c>
      <c r="F218" s="1">
        <v>1.2300000000000001E-5</v>
      </c>
      <c r="G218" s="1">
        <v>9.19E-4</v>
      </c>
      <c r="H218">
        <f t="shared" si="3"/>
        <v>3.0366844886138882</v>
      </c>
    </row>
    <row r="219" spans="1:8" x14ac:dyDescent="0.25">
      <c r="A219" t="s">
        <v>290</v>
      </c>
      <c r="B219">
        <v>35</v>
      </c>
      <c r="C219">
        <v>7</v>
      </c>
      <c r="D219">
        <v>0.69</v>
      </c>
      <c r="E219">
        <v>10.18</v>
      </c>
      <c r="F219" s="1">
        <v>1.42E-5</v>
      </c>
      <c r="G219" s="1">
        <v>1.0499999999999999E-3</v>
      </c>
      <c r="H219">
        <f t="shared" si="3"/>
        <v>2.9788107009300617</v>
      </c>
    </row>
    <row r="220" spans="1:8" x14ac:dyDescent="0.25">
      <c r="A220" t="s">
        <v>452</v>
      </c>
      <c r="B220">
        <v>730</v>
      </c>
      <c r="C220">
        <v>1</v>
      </c>
      <c r="D220">
        <v>14.34</v>
      </c>
      <c r="E220">
        <v>7.0000000000000007E-2</v>
      </c>
      <c r="F220" s="1">
        <v>1.4399999999999999E-5</v>
      </c>
      <c r="G220" s="1">
        <v>1.07E-3</v>
      </c>
      <c r="H220">
        <f t="shared" si="3"/>
        <v>2.9706162223147898</v>
      </c>
    </row>
    <row r="221" spans="1:8" x14ac:dyDescent="0.25">
      <c r="A221" t="s">
        <v>304</v>
      </c>
      <c r="B221">
        <v>50</v>
      </c>
      <c r="C221">
        <v>8</v>
      </c>
      <c r="D221">
        <v>0.98</v>
      </c>
      <c r="E221">
        <v>8.14</v>
      </c>
      <c r="F221" s="1">
        <v>1.47E-5</v>
      </c>
      <c r="G221" s="1">
        <v>1.08E-3</v>
      </c>
      <c r="H221">
        <f t="shared" si="3"/>
        <v>2.9665762445130501</v>
      </c>
    </row>
    <row r="222" spans="1:8" x14ac:dyDescent="0.25">
      <c r="A222" t="s">
        <v>86</v>
      </c>
      <c r="B222">
        <v>86</v>
      </c>
      <c r="C222">
        <v>10</v>
      </c>
      <c r="D222">
        <v>1.69</v>
      </c>
      <c r="E222">
        <v>5.92</v>
      </c>
      <c r="F222" s="1">
        <v>1.6399999999999999E-5</v>
      </c>
      <c r="G222" s="1">
        <v>1.1999999999999999E-3</v>
      </c>
      <c r="H222">
        <f t="shared" si="3"/>
        <v>2.9208187539523749</v>
      </c>
    </row>
    <row r="223" spans="1:8" x14ac:dyDescent="0.25">
      <c r="A223" t="s">
        <v>96</v>
      </c>
      <c r="B223">
        <v>106</v>
      </c>
      <c r="C223">
        <v>11</v>
      </c>
      <c r="D223">
        <v>2.08</v>
      </c>
      <c r="E223">
        <v>5.28</v>
      </c>
      <c r="F223" s="1">
        <v>1.66E-5</v>
      </c>
      <c r="G223" s="1">
        <v>1.2099999999999999E-3</v>
      </c>
      <c r="H223">
        <f t="shared" si="3"/>
        <v>2.9172146296835497</v>
      </c>
    </row>
    <row r="224" spans="1:8" x14ac:dyDescent="0.25">
      <c r="A224" t="s">
        <v>112</v>
      </c>
      <c r="B224">
        <v>128</v>
      </c>
      <c r="C224">
        <v>12</v>
      </c>
      <c r="D224">
        <v>2.5099999999999998</v>
      </c>
      <c r="E224">
        <v>4.7699999999999996</v>
      </c>
      <c r="F224" s="1">
        <v>1.7799999999999999E-5</v>
      </c>
      <c r="G224" s="1">
        <v>1.2899999999999999E-3</v>
      </c>
      <c r="H224">
        <f t="shared" si="3"/>
        <v>2.8894102897007508</v>
      </c>
    </row>
    <row r="225" spans="1:8" x14ac:dyDescent="0.25">
      <c r="A225" t="s">
        <v>224</v>
      </c>
      <c r="B225">
        <v>13</v>
      </c>
      <c r="C225">
        <v>5</v>
      </c>
      <c r="D225">
        <v>0.26</v>
      </c>
      <c r="E225">
        <v>19.579999999999998</v>
      </c>
      <c r="F225" s="1">
        <v>1.8099999999999999E-5</v>
      </c>
      <c r="G225" s="1">
        <v>1.31E-3</v>
      </c>
      <c r="H225">
        <f t="shared" si="3"/>
        <v>2.8827287043442351</v>
      </c>
    </row>
    <row r="226" spans="1:8" x14ac:dyDescent="0.25">
      <c r="A226" t="s">
        <v>116</v>
      </c>
      <c r="B226">
        <v>129</v>
      </c>
      <c r="C226">
        <v>12</v>
      </c>
      <c r="D226">
        <v>2.5299999999999998</v>
      </c>
      <c r="E226">
        <v>4.7300000000000004</v>
      </c>
      <c r="F226" s="1">
        <v>1.91E-5</v>
      </c>
      <c r="G226" s="1">
        <v>1.3699999999999999E-3</v>
      </c>
      <c r="H226">
        <f t="shared" si="3"/>
        <v>2.8632794328435929</v>
      </c>
    </row>
    <row r="227" spans="1:8" x14ac:dyDescent="0.25">
      <c r="A227" t="s">
        <v>465</v>
      </c>
      <c r="B227">
        <v>3566</v>
      </c>
      <c r="C227">
        <v>39</v>
      </c>
      <c r="D227">
        <v>70.06</v>
      </c>
      <c r="E227">
        <v>0.56000000000000005</v>
      </c>
      <c r="F227" s="1">
        <v>2.12E-5</v>
      </c>
      <c r="G227" s="1">
        <v>1.5200000000000001E-3</v>
      </c>
      <c r="H227">
        <f t="shared" si="3"/>
        <v>2.8181564120552274</v>
      </c>
    </row>
    <row r="228" spans="1:8" x14ac:dyDescent="0.25">
      <c r="A228" t="s">
        <v>404</v>
      </c>
      <c r="B228">
        <v>741</v>
      </c>
      <c r="C228">
        <v>33</v>
      </c>
      <c r="D228">
        <v>14.56</v>
      </c>
      <c r="E228">
        <v>2.27</v>
      </c>
      <c r="F228" s="1">
        <v>2.3300000000000001E-5</v>
      </c>
      <c r="G228" s="1">
        <v>1.66E-3</v>
      </c>
      <c r="H228">
        <f t="shared" si="3"/>
        <v>2.7798919119599446</v>
      </c>
    </row>
    <row r="229" spans="1:8" x14ac:dyDescent="0.25">
      <c r="A229" t="s">
        <v>240</v>
      </c>
      <c r="B229">
        <v>25</v>
      </c>
      <c r="C229">
        <v>6</v>
      </c>
      <c r="D229">
        <v>0.49</v>
      </c>
      <c r="E229">
        <v>12.22</v>
      </c>
      <c r="F229" s="1">
        <v>2.4199999999999999E-5</v>
      </c>
      <c r="G229" s="1">
        <v>1.7099999999999999E-3</v>
      </c>
      <c r="H229">
        <f t="shared" si="3"/>
        <v>2.7670038896078459</v>
      </c>
    </row>
    <row r="230" spans="1:8" x14ac:dyDescent="0.25">
      <c r="A230" t="s">
        <v>254</v>
      </c>
      <c r="B230">
        <v>14</v>
      </c>
      <c r="C230">
        <v>5</v>
      </c>
      <c r="D230">
        <v>0.28000000000000003</v>
      </c>
      <c r="E230">
        <v>18.18</v>
      </c>
      <c r="F230" s="1">
        <v>2.41E-5</v>
      </c>
      <c r="G230" s="1">
        <v>1.72E-3</v>
      </c>
      <c r="H230">
        <f t="shared" si="3"/>
        <v>2.7644715530924509</v>
      </c>
    </row>
    <row r="231" spans="1:8" x14ac:dyDescent="0.25">
      <c r="A231" t="s">
        <v>249</v>
      </c>
      <c r="B231">
        <v>40</v>
      </c>
      <c r="C231">
        <v>7</v>
      </c>
      <c r="D231">
        <v>0.79</v>
      </c>
      <c r="E231">
        <v>8.91</v>
      </c>
      <c r="F231" s="1">
        <v>3.04E-5</v>
      </c>
      <c r="G231" s="1">
        <v>2.14E-3</v>
      </c>
      <c r="H231">
        <f t="shared" si="3"/>
        <v>2.6695862266508086</v>
      </c>
    </row>
    <row r="232" spans="1:8" x14ac:dyDescent="0.25">
      <c r="A232" t="s">
        <v>301</v>
      </c>
      <c r="B232">
        <v>114</v>
      </c>
      <c r="C232">
        <v>11</v>
      </c>
      <c r="D232">
        <v>2.2400000000000002</v>
      </c>
      <c r="E232">
        <v>4.91</v>
      </c>
      <c r="F232" s="1">
        <v>3.1000000000000001E-5</v>
      </c>
      <c r="G232" s="1">
        <v>2.1700000000000001E-3</v>
      </c>
      <c r="H232">
        <f t="shared" si="3"/>
        <v>2.6635402661514704</v>
      </c>
    </row>
    <row r="233" spans="1:8" x14ac:dyDescent="0.25">
      <c r="A233" t="s">
        <v>369</v>
      </c>
      <c r="B233">
        <v>209</v>
      </c>
      <c r="C233">
        <v>15</v>
      </c>
      <c r="D233">
        <v>4.1100000000000003</v>
      </c>
      <c r="E233">
        <v>3.65</v>
      </c>
      <c r="F233" s="1">
        <v>3.2100000000000001E-5</v>
      </c>
      <c r="G233" s="1">
        <v>2.2399999999999998E-3</v>
      </c>
      <c r="H233">
        <f t="shared" si="3"/>
        <v>2.6497519816658373</v>
      </c>
    </row>
    <row r="234" spans="1:8" x14ac:dyDescent="0.25">
      <c r="A234" t="s">
        <v>313</v>
      </c>
      <c r="B234">
        <v>75</v>
      </c>
      <c r="C234">
        <v>9</v>
      </c>
      <c r="D234">
        <v>1.47</v>
      </c>
      <c r="E234">
        <v>6.11</v>
      </c>
      <c r="F234" s="1">
        <v>3.4600000000000001E-5</v>
      </c>
      <c r="G234" s="1">
        <v>2.3999999999999998E-3</v>
      </c>
      <c r="H234">
        <f t="shared" si="3"/>
        <v>2.6197887582883936</v>
      </c>
    </row>
    <row r="235" spans="1:8" x14ac:dyDescent="0.25">
      <c r="A235" t="s">
        <v>88</v>
      </c>
      <c r="B235">
        <v>593</v>
      </c>
      <c r="C235">
        <v>28</v>
      </c>
      <c r="D235">
        <v>11.65</v>
      </c>
      <c r="E235">
        <v>2.4</v>
      </c>
      <c r="F235" s="1">
        <v>3.6600000000000002E-5</v>
      </c>
      <c r="G235" s="1">
        <v>2.5300000000000001E-3</v>
      </c>
      <c r="H235">
        <f t="shared" si="3"/>
        <v>2.596879478824182</v>
      </c>
    </row>
    <row r="236" spans="1:8" x14ac:dyDescent="0.25">
      <c r="A236" t="s">
        <v>39</v>
      </c>
      <c r="B236">
        <v>76</v>
      </c>
      <c r="C236">
        <v>9</v>
      </c>
      <c r="D236">
        <v>1.49</v>
      </c>
      <c r="E236">
        <v>6.03</v>
      </c>
      <c r="F236" s="1">
        <v>3.8000000000000002E-5</v>
      </c>
      <c r="G236" s="1">
        <v>2.6199999999999999E-3</v>
      </c>
      <c r="H236">
        <f t="shared" si="3"/>
        <v>2.5816987086802543</v>
      </c>
    </row>
    <row r="237" spans="1:8" x14ac:dyDescent="0.25">
      <c r="A237" t="s">
        <v>92</v>
      </c>
      <c r="B237">
        <v>2434</v>
      </c>
      <c r="C237">
        <v>77</v>
      </c>
      <c r="D237">
        <v>47.82</v>
      </c>
      <c r="E237">
        <v>1.61</v>
      </c>
      <c r="F237" s="1">
        <v>3.8999999999999999E-5</v>
      </c>
      <c r="G237" s="1">
        <v>2.6700000000000001E-3</v>
      </c>
      <c r="H237">
        <f t="shared" si="3"/>
        <v>2.5734887386354246</v>
      </c>
    </row>
    <row r="238" spans="1:8" x14ac:dyDescent="0.25">
      <c r="A238" t="s">
        <v>147</v>
      </c>
      <c r="B238">
        <v>16</v>
      </c>
      <c r="C238">
        <v>5</v>
      </c>
      <c r="D238">
        <v>0.31</v>
      </c>
      <c r="E238">
        <v>15.91</v>
      </c>
      <c r="F238" s="1">
        <v>4.0899999999999998E-5</v>
      </c>
      <c r="G238" s="1">
        <v>2.7899999999999999E-3</v>
      </c>
      <c r="H238">
        <f t="shared" si="3"/>
        <v>2.5543957967264026</v>
      </c>
    </row>
    <row r="239" spans="1:8" x14ac:dyDescent="0.25">
      <c r="A239" t="s">
        <v>402</v>
      </c>
      <c r="B239">
        <v>692</v>
      </c>
      <c r="C239">
        <v>31</v>
      </c>
      <c r="D239">
        <v>13.6</v>
      </c>
      <c r="E239">
        <v>2.2799999999999998</v>
      </c>
      <c r="F239" s="1">
        <v>4.1199999999999999E-5</v>
      </c>
      <c r="G239" s="1">
        <v>2.8E-3</v>
      </c>
      <c r="H239">
        <f t="shared" si="3"/>
        <v>2.5528419686577806</v>
      </c>
    </row>
    <row r="240" spans="1:8" x14ac:dyDescent="0.25">
      <c r="A240" t="s">
        <v>466</v>
      </c>
      <c r="B240">
        <v>7328</v>
      </c>
      <c r="C240">
        <v>104</v>
      </c>
      <c r="D240">
        <v>143.97</v>
      </c>
      <c r="E240">
        <v>0.72</v>
      </c>
      <c r="F240" s="1">
        <v>4.3099999999999997E-5</v>
      </c>
      <c r="G240" s="1">
        <v>2.9199999999999999E-3</v>
      </c>
      <c r="H240">
        <f t="shared" si="3"/>
        <v>2.5346171485515816</v>
      </c>
    </row>
    <row r="241" spans="1:8" x14ac:dyDescent="0.25">
      <c r="A241" t="s">
        <v>356</v>
      </c>
      <c r="B241">
        <v>142</v>
      </c>
      <c r="C241">
        <v>12</v>
      </c>
      <c r="D241">
        <v>2.79</v>
      </c>
      <c r="E241">
        <v>4.3</v>
      </c>
      <c r="F241" s="1">
        <v>4.5800000000000002E-5</v>
      </c>
      <c r="G241" s="1">
        <v>3.0899999999999999E-3</v>
      </c>
      <c r="H241">
        <f t="shared" si="3"/>
        <v>2.5100415205751649</v>
      </c>
    </row>
    <row r="242" spans="1:8" x14ac:dyDescent="0.25">
      <c r="A242" t="s">
        <v>300</v>
      </c>
      <c r="B242">
        <v>44</v>
      </c>
      <c r="C242">
        <v>7</v>
      </c>
      <c r="D242">
        <v>0.86</v>
      </c>
      <c r="E242">
        <v>8.1</v>
      </c>
      <c r="F242" s="1">
        <v>5.2299999999999997E-5</v>
      </c>
      <c r="G242" s="1">
        <v>3.5100000000000001E-3</v>
      </c>
      <c r="H242">
        <f t="shared" si="3"/>
        <v>2.4546928835341757</v>
      </c>
    </row>
    <row r="243" spans="1:8" x14ac:dyDescent="0.25">
      <c r="A243" t="s">
        <v>467</v>
      </c>
      <c r="B243">
        <v>3730</v>
      </c>
      <c r="C243">
        <v>43</v>
      </c>
      <c r="D243">
        <v>73.28</v>
      </c>
      <c r="E243">
        <v>0.59</v>
      </c>
      <c r="F243" s="1">
        <v>5.3000000000000001E-5</v>
      </c>
      <c r="G243" s="1">
        <v>3.5400000000000002E-3</v>
      </c>
      <c r="H243">
        <f t="shared" si="3"/>
        <v>2.4509967379742119</v>
      </c>
    </row>
    <row r="244" spans="1:8" x14ac:dyDescent="0.25">
      <c r="A244" t="s">
        <v>327</v>
      </c>
      <c r="B244">
        <v>80</v>
      </c>
      <c r="C244">
        <v>9</v>
      </c>
      <c r="D244">
        <v>1.57</v>
      </c>
      <c r="E244">
        <v>5.73</v>
      </c>
      <c r="F244" s="1">
        <v>5.49E-5</v>
      </c>
      <c r="G244" s="1">
        <v>3.65E-3</v>
      </c>
      <c r="H244">
        <f t="shared" si="3"/>
        <v>2.4377071355435254</v>
      </c>
    </row>
    <row r="245" spans="1:8" x14ac:dyDescent="0.25">
      <c r="A245" t="s">
        <v>210</v>
      </c>
      <c r="B245">
        <v>8</v>
      </c>
      <c r="C245">
        <v>4</v>
      </c>
      <c r="D245">
        <v>0.16</v>
      </c>
      <c r="E245">
        <v>25.45</v>
      </c>
      <c r="F245" s="1">
        <v>5.9500000000000003E-5</v>
      </c>
      <c r="G245" s="1">
        <v>3.8600000000000001E-3</v>
      </c>
      <c r="H245">
        <f t="shared" si="3"/>
        <v>2.4134126953282449</v>
      </c>
    </row>
    <row r="246" spans="1:8" x14ac:dyDescent="0.25">
      <c r="A246" t="s">
        <v>468</v>
      </c>
      <c r="B246">
        <v>81</v>
      </c>
      <c r="C246">
        <v>9</v>
      </c>
      <c r="D246">
        <v>1.59</v>
      </c>
      <c r="E246">
        <v>5.66</v>
      </c>
      <c r="F246" s="1">
        <v>5.9899999999999999E-5</v>
      </c>
      <c r="G246" s="1">
        <v>3.8700000000000002E-3</v>
      </c>
      <c r="H246">
        <f t="shared" si="3"/>
        <v>2.4122890349810886</v>
      </c>
    </row>
    <row r="247" spans="1:8" x14ac:dyDescent="0.25">
      <c r="A247" t="s">
        <v>146</v>
      </c>
      <c r="B247">
        <v>2346</v>
      </c>
      <c r="C247">
        <v>74</v>
      </c>
      <c r="D247">
        <v>46.09</v>
      </c>
      <c r="E247">
        <v>1.61</v>
      </c>
      <c r="F247" s="1">
        <v>5.8499999999999999E-5</v>
      </c>
      <c r="G247" s="1">
        <v>3.8800000000000002E-3</v>
      </c>
      <c r="H247">
        <f t="shared" si="3"/>
        <v>2.4111682744057927</v>
      </c>
    </row>
    <row r="248" spans="1:8" x14ac:dyDescent="0.25">
      <c r="A248" t="s">
        <v>205</v>
      </c>
      <c r="B248">
        <v>8</v>
      </c>
      <c r="C248">
        <v>4</v>
      </c>
      <c r="D248">
        <v>0.16</v>
      </c>
      <c r="E248">
        <v>25.45</v>
      </c>
      <c r="F248" s="1">
        <v>5.9500000000000003E-5</v>
      </c>
      <c r="G248" s="1">
        <v>3.8800000000000002E-3</v>
      </c>
      <c r="H248">
        <f t="shared" si="3"/>
        <v>2.4111682744057927</v>
      </c>
    </row>
    <row r="249" spans="1:8" x14ac:dyDescent="0.25">
      <c r="A249" t="s">
        <v>247</v>
      </c>
      <c r="B249">
        <v>30</v>
      </c>
      <c r="C249">
        <v>6</v>
      </c>
      <c r="D249">
        <v>0.59</v>
      </c>
      <c r="E249">
        <v>10.18</v>
      </c>
      <c r="F249" s="1">
        <v>5.8999999999999998E-5</v>
      </c>
      <c r="G249" s="1">
        <v>3.8899999999999998E-3</v>
      </c>
      <c r="H249">
        <f t="shared" si="3"/>
        <v>2.4100503986742918</v>
      </c>
    </row>
    <row r="250" spans="1:8" x14ac:dyDescent="0.25">
      <c r="A250" t="s">
        <v>202</v>
      </c>
      <c r="B250">
        <v>8</v>
      </c>
      <c r="C250">
        <v>4</v>
      </c>
      <c r="D250">
        <v>0.16</v>
      </c>
      <c r="E250">
        <v>25.45</v>
      </c>
      <c r="F250" s="1">
        <v>5.9500000000000003E-5</v>
      </c>
      <c r="G250" s="1">
        <v>3.8899999999999998E-3</v>
      </c>
      <c r="H250">
        <f t="shared" si="3"/>
        <v>2.4100503986742918</v>
      </c>
    </row>
    <row r="251" spans="1:8" x14ac:dyDescent="0.25">
      <c r="A251" t="s">
        <v>201</v>
      </c>
      <c r="B251">
        <v>8</v>
      </c>
      <c r="C251">
        <v>4</v>
      </c>
      <c r="D251">
        <v>0.16</v>
      </c>
      <c r="E251">
        <v>25.45</v>
      </c>
      <c r="F251" s="1">
        <v>5.9500000000000003E-5</v>
      </c>
      <c r="G251" s="1">
        <v>3.9100000000000003E-3</v>
      </c>
      <c r="H251">
        <f t="shared" si="3"/>
        <v>2.4078232426041328</v>
      </c>
    </row>
    <row r="252" spans="1:8" x14ac:dyDescent="0.25">
      <c r="A252" t="s">
        <v>107</v>
      </c>
      <c r="B252">
        <v>125</v>
      </c>
      <c r="C252">
        <v>11</v>
      </c>
      <c r="D252">
        <v>2.46</v>
      </c>
      <c r="E252">
        <v>4.4800000000000004</v>
      </c>
      <c r="F252" s="1">
        <v>6.7399999999999998E-5</v>
      </c>
      <c r="G252" s="1">
        <v>4.3E-3</v>
      </c>
      <c r="H252">
        <f t="shared" si="3"/>
        <v>2.3665315444204129</v>
      </c>
    </row>
    <row r="253" spans="1:8" x14ac:dyDescent="0.25">
      <c r="A253" t="s">
        <v>329</v>
      </c>
      <c r="B253">
        <v>125</v>
      </c>
      <c r="C253">
        <v>11</v>
      </c>
      <c r="D253">
        <v>2.46</v>
      </c>
      <c r="E253">
        <v>4.4800000000000004</v>
      </c>
      <c r="F253" s="1">
        <v>6.7399999999999998E-5</v>
      </c>
      <c r="G253" s="1">
        <v>4.3200000000000001E-3</v>
      </c>
      <c r="H253">
        <f t="shared" si="3"/>
        <v>2.3645162531850876</v>
      </c>
    </row>
    <row r="254" spans="1:8" x14ac:dyDescent="0.25">
      <c r="A254" t="s">
        <v>108</v>
      </c>
      <c r="B254">
        <v>125</v>
      </c>
      <c r="C254">
        <v>11</v>
      </c>
      <c r="D254">
        <v>2.46</v>
      </c>
      <c r="E254">
        <v>4.4800000000000004</v>
      </c>
      <c r="F254" s="1">
        <v>6.7399999999999998E-5</v>
      </c>
      <c r="G254" s="1">
        <v>4.3400000000000001E-3</v>
      </c>
      <c r="H254">
        <f t="shared" si="3"/>
        <v>2.3625102704874892</v>
      </c>
    </row>
    <row r="255" spans="1:8" x14ac:dyDescent="0.25">
      <c r="A255" t="s">
        <v>135</v>
      </c>
      <c r="B255">
        <v>2521</v>
      </c>
      <c r="C255">
        <v>78</v>
      </c>
      <c r="D255">
        <v>49.53</v>
      </c>
      <c r="E255">
        <v>1.57</v>
      </c>
      <c r="F255" s="1">
        <v>7.1099999999999994E-5</v>
      </c>
      <c r="G255" s="1">
        <v>4.5199999999999997E-3</v>
      </c>
      <c r="H255">
        <f t="shared" si="3"/>
        <v>2.3448615651886175</v>
      </c>
    </row>
    <row r="256" spans="1:8" x14ac:dyDescent="0.25">
      <c r="A256" t="s">
        <v>340</v>
      </c>
      <c r="B256">
        <v>254</v>
      </c>
      <c r="C256">
        <v>16</v>
      </c>
      <c r="D256">
        <v>4.99</v>
      </c>
      <c r="E256">
        <v>3.21</v>
      </c>
      <c r="F256" s="1">
        <v>7.6799999999999997E-5</v>
      </c>
      <c r="G256" s="1">
        <v>4.8599999999999997E-3</v>
      </c>
      <c r="H256">
        <f t="shared" si="3"/>
        <v>2.3133637307377066</v>
      </c>
    </row>
    <row r="257" spans="1:8" x14ac:dyDescent="0.25">
      <c r="A257" t="s">
        <v>277</v>
      </c>
      <c r="B257">
        <v>32</v>
      </c>
      <c r="C257">
        <v>6</v>
      </c>
      <c r="D257">
        <v>0.63</v>
      </c>
      <c r="E257">
        <v>9.5399999999999991</v>
      </c>
      <c r="F257" s="1">
        <v>8.0900000000000001E-5</v>
      </c>
      <c r="G257" s="1">
        <v>5.1000000000000004E-3</v>
      </c>
      <c r="H257">
        <f t="shared" si="3"/>
        <v>2.2924298239020633</v>
      </c>
    </row>
    <row r="258" spans="1:8" x14ac:dyDescent="0.25">
      <c r="A258" t="s">
        <v>418</v>
      </c>
      <c r="B258">
        <v>1035</v>
      </c>
      <c r="C258">
        <v>40</v>
      </c>
      <c r="D258">
        <v>20.329999999999998</v>
      </c>
      <c r="E258">
        <v>1.97</v>
      </c>
      <c r="F258" s="1">
        <v>8.4800000000000001E-5</v>
      </c>
      <c r="G258" s="1">
        <v>5.3099999999999996E-3</v>
      </c>
      <c r="H258">
        <f t="shared" si="3"/>
        <v>2.274905478918531</v>
      </c>
    </row>
    <row r="259" spans="1:8" x14ac:dyDescent="0.25">
      <c r="A259" t="s">
        <v>218</v>
      </c>
      <c r="B259">
        <v>9</v>
      </c>
      <c r="C259">
        <v>4</v>
      </c>
      <c r="D259">
        <v>0.18</v>
      </c>
      <c r="E259">
        <v>22.62</v>
      </c>
      <c r="F259" s="1">
        <v>8.4699999999999999E-5</v>
      </c>
      <c r="G259" s="1">
        <v>5.3200000000000001E-3</v>
      </c>
      <c r="H259">
        <f t="shared" si="3"/>
        <v>2.2740883677049517</v>
      </c>
    </row>
    <row r="260" spans="1:8" x14ac:dyDescent="0.25">
      <c r="A260" t="s">
        <v>469</v>
      </c>
      <c r="B260">
        <v>48</v>
      </c>
      <c r="C260">
        <v>7</v>
      </c>
      <c r="D260">
        <v>0.94</v>
      </c>
      <c r="E260">
        <v>7.42</v>
      </c>
      <c r="F260" s="1">
        <v>8.5799999999999998E-5</v>
      </c>
      <c r="G260" s="1">
        <v>5.3499999999999997E-3</v>
      </c>
      <c r="H260">
        <f t="shared" si="3"/>
        <v>2.2716462179787715</v>
      </c>
    </row>
    <row r="261" spans="1:8" x14ac:dyDescent="0.25">
      <c r="A261" t="s">
        <v>114</v>
      </c>
      <c r="B261">
        <v>129</v>
      </c>
      <c r="C261">
        <v>11</v>
      </c>
      <c r="D261">
        <v>2.5299999999999998</v>
      </c>
      <c r="E261">
        <v>4.34</v>
      </c>
      <c r="F261" s="1">
        <v>8.7600000000000002E-5</v>
      </c>
      <c r="G261" s="1">
        <v>5.4400000000000004E-3</v>
      </c>
      <c r="H261">
        <f t="shared" si="3"/>
        <v>2.2644011003018196</v>
      </c>
    </row>
    <row r="262" spans="1:8" x14ac:dyDescent="0.25">
      <c r="A262" t="s">
        <v>328</v>
      </c>
      <c r="B262">
        <v>107</v>
      </c>
      <c r="C262">
        <v>10</v>
      </c>
      <c r="D262">
        <v>2.1</v>
      </c>
      <c r="E262">
        <v>4.76</v>
      </c>
      <c r="F262" s="1">
        <v>9.0500000000000004E-5</v>
      </c>
      <c r="G262" s="1">
        <v>5.5999999999999999E-3</v>
      </c>
      <c r="H262">
        <f t="shared" si="3"/>
        <v>2.2518119729937993</v>
      </c>
    </row>
    <row r="263" spans="1:8" x14ac:dyDescent="0.25">
      <c r="A263" t="s">
        <v>386</v>
      </c>
      <c r="B263">
        <v>204</v>
      </c>
      <c r="C263">
        <v>14</v>
      </c>
      <c r="D263">
        <v>4.01</v>
      </c>
      <c r="E263">
        <v>3.49</v>
      </c>
      <c r="F263" s="1">
        <v>9.1600000000000004E-5</v>
      </c>
      <c r="G263" s="1">
        <v>5.64E-3</v>
      </c>
      <c r="H263">
        <f t="shared" si="3"/>
        <v>2.2487208960166574</v>
      </c>
    </row>
    <row r="264" spans="1:8" x14ac:dyDescent="0.25">
      <c r="A264" t="s">
        <v>470</v>
      </c>
      <c r="B264">
        <v>33</v>
      </c>
      <c r="C264">
        <v>6</v>
      </c>
      <c r="D264">
        <v>0.65</v>
      </c>
      <c r="E264">
        <v>9.25</v>
      </c>
      <c r="F264" s="1">
        <v>9.4099999999999997E-5</v>
      </c>
      <c r="G264" s="1">
        <v>5.77E-3</v>
      </c>
      <c r="H264">
        <f t="shared" si="3"/>
        <v>2.2388241868442682</v>
      </c>
    </row>
    <row r="265" spans="1:8" x14ac:dyDescent="0.25">
      <c r="A265" t="s">
        <v>326</v>
      </c>
      <c r="B265">
        <v>87</v>
      </c>
      <c r="C265">
        <v>9</v>
      </c>
      <c r="D265">
        <v>1.71</v>
      </c>
      <c r="E265">
        <v>5.27</v>
      </c>
      <c r="F265" s="1">
        <v>9.9400000000000004E-5</v>
      </c>
      <c r="G265" s="1">
        <v>6.0800000000000003E-3</v>
      </c>
      <c r="H265">
        <f t="shared" ref="H265:H328" si="4">-LOG(G265,10)</f>
        <v>2.2160964207272649</v>
      </c>
    </row>
    <row r="266" spans="1:8" x14ac:dyDescent="0.25">
      <c r="A266" t="s">
        <v>99</v>
      </c>
      <c r="B266">
        <v>155</v>
      </c>
      <c r="C266">
        <v>12</v>
      </c>
      <c r="D266">
        <v>3.05</v>
      </c>
      <c r="E266">
        <v>3.94</v>
      </c>
      <c r="F266" s="1">
        <v>1E-4</v>
      </c>
      <c r="G266" s="1">
        <v>6.11E-3</v>
      </c>
      <c r="H266">
        <f t="shared" si="4"/>
        <v>2.2139587897574455</v>
      </c>
    </row>
    <row r="267" spans="1:8" x14ac:dyDescent="0.25">
      <c r="A267" t="s">
        <v>471</v>
      </c>
      <c r="B267">
        <v>733</v>
      </c>
      <c r="C267">
        <v>2</v>
      </c>
      <c r="D267">
        <v>14.4</v>
      </c>
      <c r="E267">
        <v>0.14000000000000001</v>
      </c>
      <c r="F267" s="1">
        <v>1.0399999999999999E-4</v>
      </c>
      <c r="G267" s="1">
        <v>6.3299999999999997E-3</v>
      </c>
      <c r="H267">
        <f t="shared" si="4"/>
        <v>2.1985962899826448</v>
      </c>
    </row>
    <row r="268" spans="1:8" x14ac:dyDescent="0.25">
      <c r="A268" t="s">
        <v>163</v>
      </c>
      <c r="B268">
        <v>319</v>
      </c>
      <c r="C268">
        <v>18</v>
      </c>
      <c r="D268">
        <v>6.27</v>
      </c>
      <c r="E268">
        <v>2.87</v>
      </c>
      <c r="F268" s="1">
        <v>1.06E-4</v>
      </c>
      <c r="G268" s="1">
        <v>6.4000000000000003E-3</v>
      </c>
      <c r="H268">
        <f t="shared" si="4"/>
        <v>2.1938200260161129</v>
      </c>
    </row>
    <row r="269" spans="1:8" x14ac:dyDescent="0.25">
      <c r="A269" t="s">
        <v>324</v>
      </c>
      <c r="B269">
        <v>69</v>
      </c>
      <c r="C269">
        <v>8</v>
      </c>
      <c r="D269">
        <v>1.36</v>
      </c>
      <c r="E269">
        <v>5.9</v>
      </c>
      <c r="F269" s="1">
        <v>1.17E-4</v>
      </c>
      <c r="G269" s="1">
        <v>7.0600000000000003E-3</v>
      </c>
      <c r="H269">
        <f t="shared" si="4"/>
        <v>2.1511952989481964</v>
      </c>
    </row>
    <row r="270" spans="1:8" x14ac:dyDescent="0.25">
      <c r="A270" t="s">
        <v>159</v>
      </c>
      <c r="B270">
        <v>21</v>
      </c>
      <c r="C270">
        <v>5</v>
      </c>
      <c r="D270">
        <v>0.41</v>
      </c>
      <c r="E270">
        <v>12.12</v>
      </c>
      <c r="F270" s="1">
        <v>1.22E-4</v>
      </c>
      <c r="G270" s="1">
        <v>7.3299999999999997E-3</v>
      </c>
      <c r="H270">
        <f t="shared" si="4"/>
        <v>2.1348960253588722</v>
      </c>
    </row>
    <row r="271" spans="1:8" x14ac:dyDescent="0.25">
      <c r="A271" t="s">
        <v>183</v>
      </c>
      <c r="B271">
        <v>3</v>
      </c>
      <c r="C271">
        <v>3</v>
      </c>
      <c r="D271">
        <v>0.06</v>
      </c>
      <c r="E271">
        <v>50.9</v>
      </c>
      <c r="F271" s="1">
        <v>1.36E-4</v>
      </c>
      <c r="G271" s="1">
        <v>8.1300000000000001E-3</v>
      </c>
      <c r="H271">
        <f t="shared" si="4"/>
        <v>2.0899094544059316</v>
      </c>
    </row>
    <row r="272" spans="1:8" x14ac:dyDescent="0.25">
      <c r="A272" t="s">
        <v>454</v>
      </c>
      <c r="B272">
        <v>607</v>
      </c>
      <c r="C272">
        <v>1</v>
      </c>
      <c r="D272">
        <v>11.93</v>
      </c>
      <c r="E272">
        <v>0.08</v>
      </c>
      <c r="F272" s="1">
        <v>1.3899999999999999E-4</v>
      </c>
      <c r="G272" s="1">
        <v>8.2699999999999996E-3</v>
      </c>
      <c r="H272">
        <f t="shared" si="4"/>
        <v>2.0824944904474534</v>
      </c>
    </row>
    <row r="273" spans="1:8" x14ac:dyDescent="0.25">
      <c r="A273" t="s">
        <v>319</v>
      </c>
      <c r="B273">
        <v>71</v>
      </c>
      <c r="C273">
        <v>8</v>
      </c>
      <c r="D273">
        <v>1.39</v>
      </c>
      <c r="E273">
        <v>5.74</v>
      </c>
      <c r="F273" s="1">
        <v>1.4100000000000001E-4</v>
      </c>
      <c r="G273" s="1">
        <v>8.3400000000000002E-3</v>
      </c>
      <c r="H273">
        <f t="shared" si="4"/>
        <v>2.0788339493622612</v>
      </c>
    </row>
    <row r="274" spans="1:8" x14ac:dyDescent="0.25">
      <c r="A274" t="s">
        <v>160</v>
      </c>
      <c r="B274">
        <v>162</v>
      </c>
      <c r="C274">
        <v>12</v>
      </c>
      <c r="D274">
        <v>3.18</v>
      </c>
      <c r="E274">
        <v>3.77</v>
      </c>
      <c r="F274" s="1">
        <v>1.4799999999999999E-4</v>
      </c>
      <c r="G274" s="1">
        <v>8.7399999999999995E-3</v>
      </c>
      <c r="H274">
        <f t="shared" si="4"/>
        <v>2.0584885673655968</v>
      </c>
    </row>
    <row r="275" spans="1:8" x14ac:dyDescent="0.25">
      <c r="A275" t="s">
        <v>472</v>
      </c>
      <c r="B275">
        <v>93</v>
      </c>
      <c r="C275">
        <v>9</v>
      </c>
      <c r="D275">
        <v>1.83</v>
      </c>
      <c r="E275">
        <v>4.93</v>
      </c>
      <c r="F275" s="1">
        <v>1.5899999999999999E-4</v>
      </c>
      <c r="G275" s="1">
        <v>9.3399999999999993E-3</v>
      </c>
      <c r="H275">
        <f t="shared" si="4"/>
        <v>2.0296531237699065</v>
      </c>
    </row>
    <row r="276" spans="1:8" x14ac:dyDescent="0.25">
      <c r="A276" t="s">
        <v>473</v>
      </c>
      <c r="B276">
        <v>54</v>
      </c>
      <c r="C276">
        <v>7</v>
      </c>
      <c r="D276">
        <v>1.06</v>
      </c>
      <c r="E276">
        <v>6.6</v>
      </c>
      <c r="F276" s="1">
        <v>1.6699999999999999E-4</v>
      </c>
      <c r="G276" s="1">
        <v>9.7999999999999997E-3</v>
      </c>
      <c r="H276">
        <f t="shared" si="4"/>
        <v>2.0087739243075049</v>
      </c>
    </row>
    <row r="277" spans="1:8" x14ac:dyDescent="0.25">
      <c r="A277" t="s">
        <v>126</v>
      </c>
      <c r="B277">
        <v>217</v>
      </c>
      <c r="C277">
        <v>14</v>
      </c>
      <c r="D277">
        <v>4.26</v>
      </c>
      <c r="E277">
        <v>3.28</v>
      </c>
      <c r="F277" s="1">
        <v>1.6899999999999999E-4</v>
      </c>
      <c r="G277" s="1">
        <v>9.8399999999999998E-3</v>
      </c>
      <c r="H277">
        <f t="shared" si="4"/>
        <v>2.0070049015686586</v>
      </c>
    </row>
    <row r="278" spans="1:8" x14ac:dyDescent="0.25">
      <c r="A278" t="s">
        <v>398</v>
      </c>
      <c r="B278">
        <v>612</v>
      </c>
      <c r="C278">
        <v>27</v>
      </c>
      <c r="D278">
        <v>12.02</v>
      </c>
      <c r="E278">
        <v>2.25</v>
      </c>
      <c r="F278" s="1">
        <v>1.76E-4</v>
      </c>
      <c r="G278" s="1">
        <v>1.0200000000000001E-2</v>
      </c>
      <c r="H278">
        <f t="shared" si="4"/>
        <v>1.991399828238082</v>
      </c>
    </row>
    <row r="279" spans="1:8" x14ac:dyDescent="0.25">
      <c r="A279" t="s">
        <v>349</v>
      </c>
      <c r="B279">
        <v>95</v>
      </c>
      <c r="C279">
        <v>9</v>
      </c>
      <c r="D279">
        <v>1.87</v>
      </c>
      <c r="E279">
        <v>4.82</v>
      </c>
      <c r="F279" s="1">
        <v>1.84E-4</v>
      </c>
      <c r="G279" s="1">
        <v>1.0699999999999999E-2</v>
      </c>
      <c r="H279">
        <f t="shared" si="4"/>
        <v>1.9706162223147903</v>
      </c>
    </row>
    <row r="280" spans="1:8" x14ac:dyDescent="0.25">
      <c r="A280" t="s">
        <v>392</v>
      </c>
      <c r="B280">
        <v>247</v>
      </c>
      <c r="C280">
        <v>15</v>
      </c>
      <c r="D280">
        <v>4.8499999999999996</v>
      </c>
      <c r="E280">
        <v>3.09</v>
      </c>
      <c r="F280" s="1">
        <v>1.8599999999999999E-4</v>
      </c>
      <c r="G280" s="1">
        <v>1.0800000000000001E-2</v>
      </c>
      <c r="H280">
        <f t="shared" si="4"/>
        <v>1.9665762445130499</v>
      </c>
    </row>
    <row r="281" spans="1:8" x14ac:dyDescent="0.25">
      <c r="A281" t="s">
        <v>437</v>
      </c>
      <c r="B281">
        <v>20658</v>
      </c>
      <c r="C281">
        <v>423</v>
      </c>
      <c r="D281">
        <v>405.87</v>
      </c>
      <c r="E281">
        <v>1.04</v>
      </c>
      <c r="F281" s="1">
        <v>1.8900000000000001E-4</v>
      </c>
      <c r="G281" s="1">
        <v>1.0800000000000001E-2</v>
      </c>
      <c r="H281">
        <f t="shared" si="4"/>
        <v>1.9665762445130499</v>
      </c>
    </row>
    <row r="282" spans="1:8" x14ac:dyDescent="0.25">
      <c r="A282" t="s">
        <v>474</v>
      </c>
      <c r="B282">
        <v>38</v>
      </c>
      <c r="C282">
        <v>6</v>
      </c>
      <c r="D282">
        <v>0.75</v>
      </c>
      <c r="E282">
        <v>8.0399999999999991</v>
      </c>
      <c r="F282" s="1">
        <v>1.8799999999999999E-4</v>
      </c>
      <c r="G282" s="1">
        <v>1.0800000000000001E-2</v>
      </c>
      <c r="H282">
        <f t="shared" si="4"/>
        <v>1.9665762445130499</v>
      </c>
    </row>
    <row r="283" spans="1:8" x14ac:dyDescent="0.25">
      <c r="A283" t="s">
        <v>443</v>
      </c>
      <c r="B283">
        <v>1330</v>
      </c>
      <c r="C283">
        <v>9</v>
      </c>
      <c r="D283">
        <v>26.13</v>
      </c>
      <c r="E283">
        <v>0.34</v>
      </c>
      <c r="F283" s="1">
        <v>1.8900000000000001E-4</v>
      </c>
      <c r="G283" s="1">
        <v>1.0800000000000001E-2</v>
      </c>
      <c r="H283">
        <f t="shared" si="4"/>
        <v>1.9665762445130499</v>
      </c>
    </row>
    <row r="284" spans="1:8" x14ac:dyDescent="0.25">
      <c r="A284" t="s">
        <v>475</v>
      </c>
      <c r="B284">
        <v>12</v>
      </c>
      <c r="C284">
        <v>4</v>
      </c>
      <c r="D284">
        <v>0.24</v>
      </c>
      <c r="E284">
        <v>16.97</v>
      </c>
      <c r="F284" s="1">
        <v>2.0599999999999999E-4</v>
      </c>
      <c r="G284" s="1">
        <v>1.17E-2</v>
      </c>
      <c r="H284">
        <f t="shared" si="4"/>
        <v>1.9318141382538381</v>
      </c>
    </row>
    <row r="285" spans="1:8" x14ac:dyDescent="0.25">
      <c r="A285" t="s">
        <v>476</v>
      </c>
      <c r="B285">
        <v>12</v>
      </c>
      <c r="C285">
        <v>4</v>
      </c>
      <c r="D285">
        <v>0.24</v>
      </c>
      <c r="E285">
        <v>16.97</v>
      </c>
      <c r="F285" s="1">
        <v>2.0599999999999999E-4</v>
      </c>
      <c r="G285" s="1">
        <v>1.17E-2</v>
      </c>
      <c r="H285">
        <f t="shared" si="4"/>
        <v>1.9318141382538381</v>
      </c>
    </row>
    <row r="286" spans="1:8" x14ac:dyDescent="0.25">
      <c r="A286" t="s">
        <v>477</v>
      </c>
      <c r="B286">
        <v>24</v>
      </c>
      <c r="C286">
        <v>5</v>
      </c>
      <c r="D286">
        <v>0.47</v>
      </c>
      <c r="E286">
        <v>10.6</v>
      </c>
      <c r="F286" s="1">
        <v>2.1000000000000001E-4</v>
      </c>
      <c r="G286" s="1">
        <v>1.1900000000000001E-2</v>
      </c>
      <c r="H286">
        <f t="shared" si="4"/>
        <v>1.924453038607469</v>
      </c>
    </row>
    <row r="287" spans="1:8" x14ac:dyDescent="0.25">
      <c r="A287" t="s">
        <v>350</v>
      </c>
      <c r="B287">
        <v>97</v>
      </c>
      <c r="C287">
        <v>9</v>
      </c>
      <c r="D287">
        <v>1.91</v>
      </c>
      <c r="E287">
        <v>4.72</v>
      </c>
      <c r="F287" s="1">
        <v>2.13E-4</v>
      </c>
      <c r="G287" s="1">
        <v>1.2E-2</v>
      </c>
      <c r="H287">
        <f t="shared" si="4"/>
        <v>1.9208187539523751</v>
      </c>
    </row>
    <row r="288" spans="1:8" x14ac:dyDescent="0.25">
      <c r="A288" t="s">
        <v>292</v>
      </c>
      <c r="B288">
        <v>76</v>
      </c>
      <c r="C288">
        <v>8</v>
      </c>
      <c r="D288">
        <v>1.49</v>
      </c>
      <c r="E288">
        <v>5.36</v>
      </c>
      <c r="F288" s="1">
        <v>2.1599999999999999E-4</v>
      </c>
      <c r="G288" s="1">
        <v>1.21E-2</v>
      </c>
      <c r="H288">
        <f t="shared" si="4"/>
        <v>1.9172146296835497</v>
      </c>
    </row>
    <row r="289" spans="1:8" x14ac:dyDescent="0.25">
      <c r="A289" t="s">
        <v>478</v>
      </c>
      <c r="B289">
        <v>1691</v>
      </c>
      <c r="C289">
        <v>14</v>
      </c>
      <c r="D289">
        <v>33.22</v>
      </c>
      <c r="E289">
        <v>0.42</v>
      </c>
      <c r="F289" s="1">
        <v>2.1699999999999999E-4</v>
      </c>
      <c r="G289" s="1">
        <v>1.2200000000000001E-2</v>
      </c>
      <c r="H289">
        <f t="shared" si="4"/>
        <v>1.9136401693252516</v>
      </c>
    </row>
    <row r="290" spans="1:8" x14ac:dyDescent="0.25">
      <c r="A290" t="s">
        <v>416</v>
      </c>
      <c r="B290">
        <v>971</v>
      </c>
      <c r="C290">
        <v>37</v>
      </c>
      <c r="D290">
        <v>19.079999999999998</v>
      </c>
      <c r="E290">
        <v>1.94</v>
      </c>
      <c r="F290" s="1">
        <v>2.22E-4</v>
      </c>
      <c r="G290" s="1">
        <v>1.24E-2</v>
      </c>
      <c r="H290">
        <f t="shared" si="4"/>
        <v>1.9065783148377646</v>
      </c>
    </row>
    <row r="291" spans="1:8" x14ac:dyDescent="0.25">
      <c r="A291" t="s">
        <v>187</v>
      </c>
      <c r="B291">
        <v>4</v>
      </c>
      <c r="C291">
        <v>3</v>
      </c>
      <c r="D291">
        <v>0.08</v>
      </c>
      <c r="E291">
        <v>38.17</v>
      </c>
      <c r="F291" s="1">
        <v>2.3499999999999999E-4</v>
      </c>
      <c r="G291" s="1">
        <v>1.2999999999999999E-2</v>
      </c>
      <c r="H291">
        <f t="shared" si="4"/>
        <v>1.8860566476931631</v>
      </c>
    </row>
    <row r="292" spans="1:8" x14ac:dyDescent="0.25">
      <c r="A292" t="s">
        <v>368</v>
      </c>
      <c r="B292">
        <v>146</v>
      </c>
      <c r="C292">
        <v>11</v>
      </c>
      <c r="D292">
        <v>2.87</v>
      </c>
      <c r="E292">
        <v>3.83</v>
      </c>
      <c r="F292" s="1">
        <v>2.42E-4</v>
      </c>
      <c r="G292" s="1">
        <v>1.3299999999999999E-2</v>
      </c>
      <c r="H292">
        <f t="shared" si="4"/>
        <v>1.876148359032914</v>
      </c>
    </row>
    <row r="293" spans="1:8" x14ac:dyDescent="0.25">
      <c r="A293" t="s">
        <v>479</v>
      </c>
      <c r="B293">
        <v>40</v>
      </c>
      <c r="C293">
        <v>6</v>
      </c>
      <c r="D293">
        <v>0.79</v>
      </c>
      <c r="E293">
        <v>7.63</v>
      </c>
      <c r="F293" s="1">
        <v>2.41E-4</v>
      </c>
      <c r="G293" s="1">
        <v>1.3299999999999999E-2</v>
      </c>
      <c r="H293">
        <f t="shared" si="4"/>
        <v>1.876148359032914</v>
      </c>
    </row>
    <row r="294" spans="1:8" x14ac:dyDescent="0.25">
      <c r="A294" t="s">
        <v>81</v>
      </c>
      <c r="B294">
        <v>25</v>
      </c>
      <c r="C294">
        <v>5</v>
      </c>
      <c r="D294">
        <v>0.49</v>
      </c>
      <c r="E294">
        <v>10.18</v>
      </c>
      <c r="F294" s="1">
        <v>2.4899999999999998E-4</v>
      </c>
      <c r="G294" s="1">
        <v>1.37E-2</v>
      </c>
      <c r="H294">
        <f t="shared" si="4"/>
        <v>1.8632794328435929</v>
      </c>
    </row>
    <row r="295" spans="1:8" x14ac:dyDescent="0.25">
      <c r="A295" t="s">
        <v>306</v>
      </c>
      <c r="B295">
        <v>58</v>
      </c>
      <c r="C295">
        <v>7</v>
      </c>
      <c r="D295">
        <v>1.1399999999999999</v>
      </c>
      <c r="E295">
        <v>6.14</v>
      </c>
      <c r="F295" s="1">
        <v>2.5000000000000001E-4</v>
      </c>
      <c r="G295" s="1">
        <v>1.37E-2</v>
      </c>
      <c r="H295">
        <f t="shared" si="4"/>
        <v>1.8632794328435929</v>
      </c>
    </row>
    <row r="296" spans="1:8" x14ac:dyDescent="0.25">
      <c r="A296" t="s">
        <v>139</v>
      </c>
      <c r="B296">
        <v>1198</v>
      </c>
      <c r="C296">
        <v>43</v>
      </c>
      <c r="D296">
        <v>23.54</v>
      </c>
      <c r="E296">
        <v>1.83</v>
      </c>
      <c r="F296" s="1">
        <v>2.5500000000000002E-4</v>
      </c>
      <c r="G296" s="1">
        <v>1.3899999999999999E-2</v>
      </c>
      <c r="H296">
        <f t="shared" si="4"/>
        <v>1.8569851997459048</v>
      </c>
    </row>
    <row r="297" spans="1:8" x14ac:dyDescent="0.25">
      <c r="A297" t="s">
        <v>414</v>
      </c>
      <c r="B297">
        <v>919</v>
      </c>
      <c r="C297">
        <v>35</v>
      </c>
      <c r="D297">
        <v>18.059999999999999</v>
      </c>
      <c r="E297">
        <v>1.94</v>
      </c>
      <c r="F297" s="1">
        <v>2.63E-4</v>
      </c>
      <c r="G297" s="1">
        <v>1.43E-2</v>
      </c>
      <c r="H297">
        <f t="shared" si="4"/>
        <v>1.8446639625349381</v>
      </c>
    </row>
    <row r="298" spans="1:8" x14ac:dyDescent="0.25">
      <c r="A298" t="s">
        <v>480</v>
      </c>
      <c r="B298">
        <v>13</v>
      </c>
      <c r="C298">
        <v>4</v>
      </c>
      <c r="D298">
        <v>0.26</v>
      </c>
      <c r="E298">
        <v>15.66</v>
      </c>
      <c r="F298" s="1">
        <v>2.6499999999999999E-4</v>
      </c>
      <c r="G298" s="1">
        <v>1.44E-2</v>
      </c>
      <c r="H298">
        <f t="shared" si="4"/>
        <v>1.8416375079047502</v>
      </c>
    </row>
    <row r="299" spans="1:8" x14ac:dyDescent="0.25">
      <c r="A299" t="s">
        <v>481</v>
      </c>
      <c r="B299">
        <v>148</v>
      </c>
      <c r="C299">
        <v>11</v>
      </c>
      <c r="D299">
        <v>2.91</v>
      </c>
      <c r="E299">
        <v>3.78</v>
      </c>
      <c r="F299" s="1">
        <v>2.7E-4</v>
      </c>
      <c r="G299" s="1">
        <v>1.46E-2</v>
      </c>
      <c r="H299">
        <f t="shared" si="4"/>
        <v>1.8356471442155629</v>
      </c>
    </row>
    <row r="300" spans="1:8" x14ac:dyDescent="0.25">
      <c r="A300" t="s">
        <v>434</v>
      </c>
      <c r="B300">
        <v>3231</v>
      </c>
      <c r="C300">
        <v>92</v>
      </c>
      <c r="D300">
        <v>63.48</v>
      </c>
      <c r="E300">
        <v>1.45</v>
      </c>
      <c r="F300" s="1">
        <v>2.7300000000000002E-4</v>
      </c>
      <c r="G300" s="1">
        <v>1.47E-2</v>
      </c>
      <c r="H300">
        <f t="shared" si="4"/>
        <v>1.8326826652518238</v>
      </c>
    </row>
    <row r="301" spans="1:8" x14ac:dyDescent="0.25">
      <c r="A301" t="s">
        <v>482</v>
      </c>
      <c r="B301">
        <v>59</v>
      </c>
      <c r="C301">
        <v>7</v>
      </c>
      <c r="D301">
        <v>1.1599999999999999</v>
      </c>
      <c r="E301">
        <v>6.04</v>
      </c>
      <c r="F301" s="1">
        <v>2.7500000000000002E-4</v>
      </c>
      <c r="G301" s="1">
        <v>1.47E-2</v>
      </c>
      <c r="H301">
        <f t="shared" si="4"/>
        <v>1.8326826652518238</v>
      </c>
    </row>
    <row r="302" spans="1:8" x14ac:dyDescent="0.25">
      <c r="A302" t="s">
        <v>483</v>
      </c>
      <c r="B302">
        <v>126</v>
      </c>
      <c r="C302">
        <v>10</v>
      </c>
      <c r="D302">
        <v>2.48</v>
      </c>
      <c r="E302">
        <v>4.04</v>
      </c>
      <c r="F302" s="1">
        <v>3.1199999999999999E-4</v>
      </c>
      <c r="G302" s="1">
        <v>1.67E-2</v>
      </c>
      <c r="H302">
        <f t="shared" si="4"/>
        <v>1.7772835288524165</v>
      </c>
    </row>
    <row r="303" spans="1:8" x14ac:dyDescent="0.25">
      <c r="A303" t="s">
        <v>379</v>
      </c>
      <c r="B303">
        <v>205</v>
      </c>
      <c r="C303">
        <v>13</v>
      </c>
      <c r="D303">
        <v>4.03</v>
      </c>
      <c r="E303">
        <v>3.23</v>
      </c>
      <c r="F303" s="1">
        <v>3.3399999999999999E-4</v>
      </c>
      <c r="G303" s="1">
        <v>1.77E-2</v>
      </c>
      <c r="H303">
        <f t="shared" si="4"/>
        <v>1.7520267336381934</v>
      </c>
    </row>
    <row r="304" spans="1:8" x14ac:dyDescent="0.25">
      <c r="A304" t="s">
        <v>378</v>
      </c>
      <c r="B304">
        <v>205</v>
      </c>
      <c r="C304">
        <v>13</v>
      </c>
      <c r="D304">
        <v>4.03</v>
      </c>
      <c r="E304">
        <v>3.23</v>
      </c>
      <c r="F304" s="1">
        <v>3.3399999999999999E-4</v>
      </c>
      <c r="G304" s="1">
        <v>1.78E-2</v>
      </c>
      <c r="H304">
        <f t="shared" si="4"/>
        <v>1.7495799976911059</v>
      </c>
    </row>
    <row r="305" spans="1:8" x14ac:dyDescent="0.25">
      <c r="A305" t="s">
        <v>484</v>
      </c>
      <c r="B305">
        <v>857</v>
      </c>
      <c r="C305">
        <v>4</v>
      </c>
      <c r="D305">
        <v>16.84</v>
      </c>
      <c r="E305">
        <v>0.24</v>
      </c>
      <c r="F305" s="1">
        <v>3.4099999999999999E-4</v>
      </c>
      <c r="G305" s="1">
        <v>1.7999999999999999E-2</v>
      </c>
      <c r="H305">
        <f t="shared" si="4"/>
        <v>1.7447274948966938</v>
      </c>
    </row>
    <row r="306" spans="1:8" x14ac:dyDescent="0.25">
      <c r="A306" t="s">
        <v>250</v>
      </c>
      <c r="B306">
        <v>27</v>
      </c>
      <c r="C306">
        <v>5</v>
      </c>
      <c r="D306">
        <v>0.53</v>
      </c>
      <c r="E306">
        <v>9.43</v>
      </c>
      <c r="F306" s="1">
        <v>3.4000000000000002E-4</v>
      </c>
      <c r="G306" s="1">
        <v>1.7999999999999999E-2</v>
      </c>
      <c r="H306">
        <f t="shared" si="4"/>
        <v>1.7447274948966938</v>
      </c>
    </row>
    <row r="307" spans="1:8" x14ac:dyDescent="0.25">
      <c r="A307" t="s">
        <v>380</v>
      </c>
      <c r="B307">
        <v>154</v>
      </c>
      <c r="C307">
        <v>11</v>
      </c>
      <c r="D307">
        <v>3.03</v>
      </c>
      <c r="E307">
        <v>3.64</v>
      </c>
      <c r="F307" s="1">
        <v>3.7100000000000002E-4</v>
      </c>
      <c r="G307" s="1">
        <v>1.95E-2</v>
      </c>
      <c r="H307">
        <f t="shared" si="4"/>
        <v>1.7099653886374817</v>
      </c>
    </row>
    <row r="308" spans="1:8" x14ac:dyDescent="0.25">
      <c r="A308" t="s">
        <v>485</v>
      </c>
      <c r="B308">
        <v>28</v>
      </c>
      <c r="C308">
        <v>5</v>
      </c>
      <c r="D308">
        <v>0.55000000000000004</v>
      </c>
      <c r="E308">
        <v>9.09</v>
      </c>
      <c r="F308" s="1">
        <v>3.9500000000000001E-4</v>
      </c>
      <c r="G308" s="1">
        <v>2.07E-2</v>
      </c>
      <c r="H308">
        <f t="shared" si="4"/>
        <v>1.684029654543082</v>
      </c>
    </row>
    <row r="309" spans="1:8" x14ac:dyDescent="0.25">
      <c r="A309" t="s">
        <v>486</v>
      </c>
      <c r="B309">
        <v>15</v>
      </c>
      <c r="C309">
        <v>4</v>
      </c>
      <c r="D309">
        <v>0.28999999999999998</v>
      </c>
      <c r="E309">
        <v>13.57</v>
      </c>
      <c r="F309" s="1">
        <v>4.1899999999999999E-4</v>
      </c>
      <c r="G309" s="1">
        <v>2.1499999999999998E-2</v>
      </c>
      <c r="H309">
        <f t="shared" si="4"/>
        <v>1.6675615400843944</v>
      </c>
    </row>
    <row r="310" spans="1:8" x14ac:dyDescent="0.25">
      <c r="A310" t="s">
        <v>411</v>
      </c>
      <c r="B310">
        <v>520</v>
      </c>
      <c r="C310">
        <v>23</v>
      </c>
      <c r="D310">
        <v>10.220000000000001</v>
      </c>
      <c r="E310">
        <v>2.25</v>
      </c>
      <c r="F310" s="1">
        <v>4.1300000000000001E-4</v>
      </c>
      <c r="G310" s="1">
        <v>2.1600000000000001E-2</v>
      </c>
      <c r="H310">
        <f t="shared" si="4"/>
        <v>1.6655462488490691</v>
      </c>
    </row>
    <row r="311" spans="1:8" x14ac:dyDescent="0.25">
      <c r="A311" t="s">
        <v>216</v>
      </c>
      <c r="B311">
        <v>15</v>
      </c>
      <c r="C311">
        <v>4</v>
      </c>
      <c r="D311">
        <v>0.28999999999999998</v>
      </c>
      <c r="E311">
        <v>13.57</v>
      </c>
      <c r="F311" s="1">
        <v>4.1899999999999999E-4</v>
      </c>
      <c r="G311" s="1">
        <v>2.1600000000000001E-2</v>
      </c>
      <c r="H311">
        <f t="shared" si="4"/>
        <v>1.6655462488490691</v>
      </c>
    </row>
    <row r="312" spans="1:8" x14ac:dyDescent="0.25">
      <c r="A312" t="s">
        <v>215</v>
      </c>
      <c r="B312">
        <v>15</v>
      </c>
      <c r="C312">
        <v>4</v>
      </c>
      <c r="D312">
        <v>0.28999999999999998</v>
      </c>
      <c r="E312">
        <v>13.57</v>
      </c>
      <c r="F312" s="1">
        <v>4.1899999999999999E-4</v>
      </c>
      <c r="G312" s="1">
        <v>2.1700000000000001E-2</v>
      </c>
      <c r="H312">
        <f t="shared" si="4"/>
        <v>1.6635402661514702</v>
      </c>
    </row>
    <row r="313" spans="1:8" x14ac:dyDescent="0.25">
      <c r="A313" t="s">
        <v>236</v>
      </c>
      <c r="B313">
        <v>15</v>
      </c>
      <c r="C313">
        <v>4</v>
      </c>
      <c r="D313">
        <v>0.28999999999999998</v>
      </c>
      <c r="E313">
        <v>13.57</v>
      </c>
      <c r="F313" s="1">
        <v>4.1899999999999999E-4</v>
      </c>
      <c r="G313" s="1">
        <v>2.1700000000000001E-2</v>
      </c>
      <c r="H313">
        <f t="shared" si="4"/>
        <v>1.6635402661514702</v>
      </c>
    </row>
    <row r="314" spans="1:8" x14ac:dyDescent="0.25">
      <c r="A314" t="s">
        <v>487</v>
      </c>
      <c r="B314">
        <v>15</v>
      </c>
      <c r="C314">
        <v>4</v>
      </c>
      <c r="D314">
        <v>0.28999999999999998</v>
      </c>
      <c r="E314">
        <v>13.57</v>
      </c>
      <c r="F314" s="1">
        <v>4.1899999999999999E-4</v>
      </c>
      <c r="G314" s="1">
        <v>2.18E-2</v>
      </c>
      <c r="H314">
        <f t="shared" si="4"/>
        <v>1.6615435063953952</v>
      </c>
    </row>
    <row r="315" spans="1:8" x14ac:dyDescent="0.25">
      <c r="A315" t="s">
        <v>106</v>
      </c>
      <c r="B315">
        <v>45</v>
      </c>
      <c r="C315">
        <v>6</v>
      </c>
      <c r="D315">
        <v>0.88</v>
      </c>
      <c r="E315">
        <v>6.79</v>
      </c>
      <c r="F315" s="1">
        <v>4.28E-4</v>
      </c>
      <c r="G315" s="1">
        <v>2.18E-2</v>
      </c>
      <c r="H315">
        <f t="shared" si="4"/>
        <v>1.6615435063953952</v>
      </c>
    </row>
    <row r="316" spans="1:8" x14ac:dyDescent="0.25">
      <c r="A316" t="s">
        <v>302</v>
      </c>
      <c r="B316">
        <v>45</v>
      </c>
      <c r="C316">
        <v>6</v>
      </c>
      <c r="D316">
        <v>0.88</v>
      </c>
      <c r="E316">
        <v>6.79</v>
      </c>
      <c r="F316" s="1">
        <v>4.28E-4</v>
      </c>
      <c r="G316" s="1">
        <v>2.1899999999999999E-2</v>
      </c>
      <c r="H316">
        <f t="shared" si="4"/>
        <v>1.6595558851598815</v>
      </c>
    </row>
    <row r="317" spans="1:8" x14ac:dyDescent="0.25">
      <c r="A317" t="s">
        <v>424</v>
      </c>
      <c r="B317">
        <v>1209</v>
      </c>
      <c r="C317">
        <v>42</v>
      </c>
      <c r="D317">
        <v>23.75</v>
      </c>
      <c r="E317">
        <v>1.77</v>
      </c>
      <c r="F317" s="1">
        <v>4.3899999999999999E-4</v>
      </c>
      <c r="G317" s="1">
        <v>2.23E-2</v>
      </c>
      <c r="H317">
        <f t="shared" si="4"/>
        <v>1.6516951369518391</v>
      </c>
    </row>
    <row r="318" spans="1:8" x14ac:dyDescent="0.25">
      <c r="A318" t="s">
        <v>156</v>
      </c>
      <c r="B318">
        <v>299</v>
      </c>
      <c r="C318">
        <v>16</v>
      </c>
      <c r="D318">
        <v>5.87</v>
      </c>
      <c r="E318">
        <v>2.72</v>
      </c>
      <c r="F318" s="1">
        <v>4.4099999999999999E-4</v>
      </c>
      <c r="G318" s="1">
        <v>2.24E-2</v>
      </c>
      <c r="H318">
        <f t="shared" si="4"/>
        <v>1.649751981665837</v>
      </c>
    </row>
    <row r="319" spans="1:8" x14ac:dyDescent="0.25">
      <c r="A319" t="s">
        <v>488</v>
      </c>
      <c r="B319">
        <v>330</v>
      </c>
      <c r="C319">
        <v>17</v>
      </c>
      <c r="D319">
        <v>6.48</v>
      </c>
      <c r="E319">
        <v>2.62</v>
      </c>
      <c r="F319" s="1">
        <v>4.46E-4</v>
      </c>
      <c r="G319" s="1">
        <v>2.2599999999999999E-2</v>
      </c>
      <c r="H319">
        <f t="shared" si="4"/>
        <v>1.645891560852599</v>
      </c>
    </row>
    <row r="320" spans="1:8" x14ac:dyDescent="0.25">
      <c r="A320" t="s">
        <v>489</v>
      </c>
      <c r="B320">
        <v>1108</v>
      </c>
      <c r="C320">
        <v>7</v>
      </c>
      <c r="D320">
        <v>21.77</v>
      </c>
      <c r="E320">
        <v>0.32</v>
      </c>
      <c r="F320" s="1">
        <v>4.5199999999999998E-4</v>
      </c>
      <c r="G320" s="1">
        <v>2.2700000000000001E-2</v>
      </c>
      <c r="H320">
        <f t="shared" si="4"/>
        <v>1.643974142806877</v>
      </c>
    </row>
    <row r="321" spans="1:8" x14ac:dyDescent="0.25">
      <c r="A321" t="s">
        <v>490</v>
      </c>
      <c r="B321">
        <v>212</v>
      </c>
      <c r="C321">
        <v>13</v>
      </c>
      <c r="D321">
        <v>4.17</v>
      </c>
      <c r="E321">
        <v>3.12</v>
      </c>
      <c r="F321" s="1">
        <v>4.5100000000000001E-4</v>
      </c>
      <c r="G321" s="1">
        <v>2.2700000000000001E-2</v>
      </c>
      <c r="H321">
        <f t="shared" si="4"/>
        <v>1.643974142806877</v>
      </c>
    </row>
    <row r="322" spans="1:8" x14ac:dyDescent="0.25">
      <c r="A322" t="s">
        <v>288</v>
      </c>
      <c r="B322">
        <v>29</v>
      </c>
      <c r="C322">
        <v>5</v>
      </c>
      <c r="D322">
        <v>0.56999999999999995</v>
      </c>
      <c r="E322">
        <v>8.7799999999999994</v>
      </c>
      <c r="F322" s="1">
        <v>4.5600000000000003E-4</v>
      </c>
      <c r="G322" s="1">
        <v>2.2800000000000001E-2</v>
      </c>
      <c r="H322">
        <f t="shared" si="4"/>
        <v>1.642065152999546</v>
      </c>
    </row>
    <row r="323" spans="1:8" x14ac:dyDescent="0.25">
      <c r="A323" t="s">
        <v>491</v>
      </c>
      <c r="B323">
        <v>303</v>
      </c>
      <c r="C323">
        <v>16</v>
      </c>
      <c r="D323">
        <v>5.95</v>
      </c>
      <c r="E323">
        <v>2.69</v>
      </c>
      <c r="F323" s="1">
        <v>5.0600000000000005E-4</v>
      </c>
      <c r="G323" s="1">
        <v>2.52E-2</v>
      </c>
      <c r="H323">
        <f t="shared" si="4"/>
        <v>1.5985994592184558</v>
      </c>
    </row>
    <row r="324" spans="1:8" x14ac:dyDescent="0.25">
      <c r="A324" t="s">
        <v>492</v>
      </c>
      <c r="B324">
        <v>304</v>
      </c>
      <c r="C324">
        <v>16</v>
      </c>
      <c r="D324">
        <v>5.97</v>
      </c>
      <c r="E324">
        <v>2.68</v>
      </c>
      <c r="F324" s="1">
        <v>5.2300000000000003E-4</v>
      </c>
      <c r="G324" s="1">
        <v>2.5899999999999999E-2</v>
      </c>
      <c r="H324">
        <f t="shared" si="4"/>
        <v>1.5867002359187481</v>
      </c>
    </row>
    <row r="325" spans="1:8" x14ac:dyDescent="0.25">
      <c r="A325" t="s">
        <v>493</v>
      </c>
      <c r="B325">
        <v>30</v>
      </c>
      <c r="C325">
        <v>5</v>
      </c>
      <c r="D325">
        <v>0.59</v>
      </c>
      <c r="E325">
        <v>8.48</v>
      </c>
      <c r="F325" s="1">
        <v>5.2300000000000003E-4</v>
      </c>
      <c r="G325" s="1">
        <v>2.5999999999999999E-2</v>
      </c>
      <c r="H325">
        <f t="shared" si="4"/>
        <v>1.585026652029182</v>
      </c>
    </row>
    <row r="326" spans="1:8" x14ac:dyDescent="0.25">
      <c r="A326" t="s">
        <v>212</v>
      </c>
      <c r="B326">
        <v>6</v>
      </c>
      <c r="C326">
        <v>3</v>
      </c>
      <c r="D326">
        <v>0.12</v>
      </c>
      <c r="E326">
        <v>25.45</v>
      </c>
      <c r="F326" s="1">
        <v>5.4699999999999996E-4</v>
      </c>
      <c r="G326" s="1">
        <v>2.6800000000000001E-2</v>
      </c>
      <c r="H326">
        <f t="shared" si="4"/>
        <v>1.571865205971211</v>
      </c>
    </row>
    <row r="327" spans="1:8" x14ac:dyDescent="0.25">
      <c r="A327" t="s">
        <v>207</v>
      </c>
      <c r="B327">
        <v>6</v>
      </c>
      <c r="C327">
        <v>3</v>
      </c>
      <c r="D327">
        <v>0.12</v>
      </c>
      <c r="E327">
        <v>25.45</v>
      </c>
      <c r="F327" s="1">
        <v>5.4699999999999996E-4</v>
      </c>
      <c r="G327" s="1">
        <v>2.69E-2</v>
      </c>
      <c r="H327">
        <f t="shared" si="4"/>
        <v>1.5702477199975919</v>
      </c>
    </row>
    <row r="328" spans="1:8" x14ac:dyDescent="0.25">
      <c r="A328" t="s">
        <v>199</v>
      </c>
      <c r="B328">
        <v>6</v>
      </c>
      <c r="C328">
        <v>3</v>
      </c>
      <c r="D328">
        <v>0.12</v>
      </c>
      <c r="E328">
        <v>25.45</v>
      </c>
      <c r="F328" s="1">
        <v>5.4699999999999996E-4</v>
      </c>
      <c r="G328" s="1">
        <v>2.7E-2</v>
      </c>
      <c r="H328">
        <f t="shared" si="4"/>
        <v>1.5686362358410126</v>
      </c>
    </row>
    <row r="329" spans="1:8" x14ac:dyDescent="0.25">
      <c r="A329" t="s">
        <v>198</v>
      </c>
      <c r="B329">
        <v>6</v>
      </c>
      <c r="C329">
        <v>3</v>
      </c>
      <c r="D329">
        <v>0.12</v>
      </c>
      <c r="E329">
        <v>25.45</v>
      </c>
      <c r="F329" s="1">
        <v>5.4699999999999996E-4</v>
      </c>
      <c r="G329" s="1">
        <v>2.7099999999999999E-2</v>
      </c>
      <c r="H329">
        <f t="shared" ref="H329:H368" si="5">-LOG(G329,10)</f>
        <v>1.5670307091255939</v>
      </c>
    </row>
    <row r="330" spans="1:8" x14ac:dyDescent="0.25">
      <c r="A330" t="s">
        <v>442</v>
      </c>
      <c r="B330">
        <v>1314</v>
      </c>
      <c r="C330">
        <v>10</v>
      </c>
      <c r="D330">
        <v>25.82</v>
      </c>
      <c r="E330">
        <v>0.39</v>
      </c>
      <c r="F330" s="1">
        <v>5.9699999999999998E-4</v>
      </c>
      <c r="G330" s="1">
        <v>2.9100000000000001E-2</v>
      </c>
      <c r="H330">
        <f t="shared" si="5"/>
        <v>1.5361070110140926</v>
      </c>
    </row>
    <row r="331" spans="1:8" x14ac:dyDescent="0.25">
      <c r="A331" t="s">
        <v>494</v>
      </c>
      <c r="B331">
        <v>1086</v>
      </c>
      <c r="C331">
        <v>7</v>
      </c>
      <c r="D331">
        <v>21.34</v>
      </c>
      <c r="E331">
        <v>0.33</v>
      </c>
      <c r="F331" s="1">
        <v>6.1300000000000005E-4</v>
      </c>
      <c r="G331" s="1">
        <v>2.98E-2</v>
      </c>
      <c r="H331">
        <f t="shared" si="5"/>
        <v>1.5257837359237445</v>
      </c>
    </row>
    <row r="332" spans="1:8" x14ac:dyDescent="0.25">
      <c r="A332" t="s">
        <v>251</v>
      </c>
      <c r="B332">
        <v>17</v>
      </c>
      <c r="C332">
        <v>4</v>
      </c>
      <c r="D332">
        <v>0.33</v>
      </c>
      <c r="E332">
        <v>11.98</v>
      </c>
      <c r="F332" s="1">
        <v>6.2699999999999995E-4</v>
      </c>
      <c r="G332" s="1">
        <v>3.04E-2</v>
      </c>
      <c r="H332">
        <f t="shared" si="5"/>
        <v>1.5171264163912461</v>
      </c>
    </row>
    <row r="333" spans="1:8" x14ac:dyDescent="0.25">
      <c r="A333" t="s">
        <v>495</v>
      </c>
      <c r="B333">
        <v>310</v>
      </c>
      <c r="C333">
        <v>16</v>
      </c>
      <c r="D333">
        <v>6.09</v>
      </c>
      <c r="E333">
        <v>2.63</v>
      </c>
      <c r="F333" s="1">
        <v>6.3900000000000003E-4</v>
      </c>
      <c r="G333" s="1">
        <v>3.09E-2</v>
      </c>
      <c r="H333">
        <f t="shared" si="5"/>
        <v>1.5100415205751652</v>
      </c>
    </row>
    <row r="334" spans="1:8" x14ac:dyDescent="0.25">
      <c r="A334" t="s">
        <v>330</v>
      </c>
      <c r="B334">
        <v>91</v>
      </c>
      <c r="C334">
        <v>8</v>
      </c>
      <c r="D334">
        <v>1.79</v>
      </c>
      <c r="E334">
        <v>4.47</v>
      </c>
      <c r="F334" s="1">
        <v>6.6100000000000002E-4</v>
      </c>
      <c r="G334" s="1">
        <v>3.1899999999999998E-2</v>
      </c>
      <c r="H334">
        <f t="shared" si="5"/>
        <v>1.4962093169428188</v>
      </c>
    </row>
    <row r="335" spans="1:8" x14ac:dyDescent="0.25">
      <c r="A335" t="s">
        <v>496</v>
      </c>
      <c r="B335">
        <v>140</v>
      </c>
      <c r="C335">
        <v>10</v>
      </c>
      <c r="D335">
        <v>2.75</v>
      </c>
      <c r="E335">
        <v>3.64</v>
      </c>
      <c r="F335" s="1">
        <v>6.78E-4</v>
      </c>
      <c r="G335" s="1">
        <v>3.2599999999999997E-2</v>
      </c>
      <c r="H335">
        <f t="shared" si="5"/>
        <v>1.4867823999320608</v>
      </c>
    </row>
    <row r="336" spans="1:8" x14ac:dyDescent="0.25">
      <c r="A336" t="s">
        <v>497</v>
      </c>
      <c r="B336">
        <v>394</v>
      </c>
      <c r="C336">
        <v>0</v>
      </c>
      <c r="D336">
        <v>7.74</v>
      </c>
      <c r="E336" t="s">
        <v>255</v>
      </c>
      <c r="F336" s="1">
        <v>6.9399999999999996E-4</v>
      </c>
      <c r="G336" s="1">
        <v>3.3300000000000003E-2</v>
      </c>
      <c r="H336">
        <f t="shared" si="5"/>
        <v>1.47755576649368</v>
      </c>
    </row>
    <row r="337" spans="1:8" x14ac:dyDescent="0.25">
      <c r="A337" t="s">
        <v>305</v>
      </c>
      <c r="B337">
        <v>50</v>
      </c>
      <c r="C337">
        <v>6</v>
      </c>
      <c r="D337">
        <v>0.98</v>
      </c>
      <c r="E337">
        <v>6.11</v>
      </c>
      <c r="F337" s="1">
        <v>7.1100000000000004E-4</v>
      </c>
      <c r="G337" s="1">
        <v>3.39E-2</v>
      </c>
      <c r="H337">
        <f t="shared" si="5"/>
        <v>1.4698003017969177</v>
      </c>
    </row>
    <row r="338" spans="1:8" x14ac:dyDescent="0.25">
      <c r="A338" t="s">
        <v>498</v>
      </c>
      <c r="B338">
        <v>50</v>
      </c>
      <c r="C338">
        <v>6</v>
      </c>
      <c r="D338">
        <v>0.98</v>
      </c>
      <c r="E338">
        <v>6.11</v>
      </c>
      <c r="F338" s="1">
        <v>7.1100000000000004E-4</v>
      </c>
      <c r="G338" s="1">
        <v>3.4000000000000002E-2</v>
      </c>
      <c r="H338">
        <f t="shared" si="5"/>
        <v>1.4685210829577449</v>
      </c>
    </row>
    <row r="339" spans="1:8" x14ac:dyDescent="0.25">
      <c r="A339" t="s">
        <v>406</v>
      </c>
      <c r="B339">
        <v>679</v>
      </c>
      <c r="C339">
        <v>27</v>
      </c>
      <c r="D339">
        <v>13.34</v>
      </c>
      <c r="E339">
        <v>2.02</v>
      </c>
      <c r="F339" s="1">
        <v>7.2000000000000005E-4</v>
      </c>
      <c r="G339" s="1">
        <v>3.4200000000000001E-2</v>
      </c>
      <c r="H339">
        <f t="shared" si="5"/>
        <v>1.4659738939438647</v>
      </c>
    </row>
    <row r="340" spans="1:8" x14ac:dyDescent="0.25">
      <c r="A340" t="s">
        <v>499</v>
      </c>
      <c r="B340">
        <v>7</v>
      </c>
      <c r="C340">
        <v>3</v>
      </c>
      <c r="D340">
        <v>0.14000000000000001</v>
      </c>
      <c r="E340">
        <v>21.81</v>
      </c>
      <c r="F340" s="1">
        <v>7.7099999999999998E-4</v>
      </c>
      <c r="G340" s="1">
        <v>3.56E-2</v>
      </c>
      <c r="H340">
        <f t="shared" si="5"/>
        <v>1.4485500020271247</v>
      </c>
    </row>
    <row r="341" spans="1:8" x14ac:dyDescent="0.25">
      <c r="A341" t="s">
        <v>500</v>
      </c>
      <c r="B341">
        <v>18</v>
      </c>
      <c r="C341">
        <v>4</v>
      </c>
      <c r="D341">
        <v>0.35</v>
      </c>
      <c r="E341">
        <v>11.31</v>
      </c>
      <c r="F341" s="1">
        <v>7.5500000000000003E-4</v>
      </c>
      <c r="G341" s="1">
        <v>3.56E-2</v>
      </c>
      <c r="H341">
        <f t="shared" si="5"/>
        <v>1.4485500020271247</v>
      </c>
    </row>
    <row r="342" spans="1:8" x14ac:dyDescent="0.25">
      <c r="A342" t="s">
        <v>501</v>
      </c>
      <c r="B342">
        <v>7</v>
      </c>
      <c r="C342">
        <v>3</v>
      </c>
      <c r="D342">
        <v>0.14000000000000001</v>
      </c>
      <c r="E342">
        <v>21.81</v>
      </c>
      <c r="F342" s="1">
        <v>7.7099999999999998E-4</v>
      </c>
      <c r="G342" s="1">
        <v>3.5700000000000003E-2</v>
      </c>
      <c r="H342">
        <f t="shared" si="5"/>
        <v>1.4473317838878066</v>
      </c>
    </row>
    <row r="343" spans="1:8" x14ac:dyDescent="0.25">
      <c r="A343" t="s">
        <v>502</v>
      </c>
      <c r="B343">
        <v>18</v>
      </c>
      <c r="C343">
        <v>4</v>
      </c>
      <c r="D343">
        <v>0.35</v>
      </c>
      <c r="E343">
        <v>11.31</v>
      </c>
      <c r="F343" s="1">
        <v>7.5500000000000003E-4</v>
      </c>
      <c r="G343" s="1">
        <v>3.5799999999999998E-2</v>
      </c>
      <c r="H343">
        <f t="shared" si="5"/>
        <v>1.4461169733561254</v>
      </c>
    </row>
    <row r="344" spans="1:8" x14ac:dyDescent="0.25">
      <c r="A344" t="s">
        <v>503</v>
      </c>
      <c r="B344">
        <v>7</v>
      </c>
      <c r="C344">
        <v>3</v>
      </c>
      <c r="D344">
        <v>0.14000000000000001</v>
      </c>
      <c r="E344">
        <v>21.81</v>
      </c>
      <c r="F344" s="1">
        <v>7.7099999999999998E-4</v>
      </c>
      <c r="G344" s="1">
        <v>3.5900000000000001E-2</v>
      </c>
      <c r="H344">
        <f t="shared" si="5"/>
        <v>1.4449055514216806</v>
      </c>
    </row>
    <row r="345" spans="1:8" x14ac:dyDescent="0.25">
      <c r="A345" t="s">
        <v>504</v>
      </c>
      <c r="B345">
        <v>7</v>
      </c>
      <c r="C345">
        <v>3</v>
      </c>
      <c r="D345">
        <v>0.14000000000000001</v>
      </c>
      <c r="E345">
        <v>21.81</v>
      </c>
      <c r="F345" s="1">
        <v>7.7099999999999998E-4</v>
      </c>
      <c r="G345" s="1">
        <v>3.5999999999999997E-2</v>
      </c>
      <c r="H345">
        <f t="shared" si="5"/>
        <v>1.4436974992327127</v>
      </c>
    </row>
    <row r="346" spans="1:8" x14ac:dyDescent="0.25">
      <c r="A346" t="s">
        <v>505</v>
      </c>
      <c r="B346">
        <v>7</v>
      </c>
      <c r="C346">
        <v>3</v>
      </c>
      <c r="D346">
        <v>0.14000000000000001</v>
      </c>
      <c r="E346">
        <v>21.81</v>
      </c>
      <c r="F346" s="1">
        <v>7.7099999999999998E-4</v>
      </c>
      <c r="G346" s="1">
        <v>3.61E-2</v>
      </c>
      <c r="H346">
        <f t="shared" si="5"/>
        <v>1.4424927980943418</v>
      </c>
    </row>
    <row r="347" spans="1:8" x14ac:dyDescent="0.25">
      <c r="A347" t="s">
        <v>193</v>
      </c>
      <c r="B347">
        <v>7</v>
      </c>
      <c r="C347">
        <v>3</v>
      </c>
      <c r="D347">
        <v>0.14000000000000001</v>
      </c>
      <c r="E347">
        <v>21.81</v>
      </c>
      <c r="F347" s="1">
        <v>7.7099999999999998E-4</v>
      </c>
      <c r="G347" s="1">
        <v>3.6200000000000003E-2</v>
      </c>
      <c r="H347">
        <f t="shared" si="5"/>
        <v>1.4412914294668342</v>
      </c>
    </row>
    <row r="348" spans="1:8" x14ac:dyDescent="0.25">
      <c r="A348" t="s">
        <v>360</v>
      </c>
      <c r="B348">
        <v>169</v>
      </c>
      <c r="C348">
        <v>11</v>
      </c>
      <c r="D348">
        <v>3.32</v>
      </c>
      <c r="E348">
        <v>3.31</v>
      </c>
      <c r="F348" s="1">
        <v>7.6900000000000004E-4</v>
      </c>
      <c r="G348" s="1">
        <v>3.6200000000000003E-2</v>
      </c>
      <c r="H348">
        <f t="shared" si="5"/>
        <v>1.4412914294668342</v>
      </c>
    </row>
    <row r="349" spans="1:8" x14ac:dyDescent="0.25">
      <c r="A349" t="s">
        <v>331</v>
      </c>
      <c r="B349">
        <v>94</v>
      </c>
      <c r="C349">
        <v>8</v>
      </c>
      <c r="D349">
        <v>1.85</v>
      </c>
      <c r="E349">
        <v>4.33</v>
      </c>
      <c r="F349" s="1">
        <v>8.0500000000000005E-4</v>
      </c>
      <c r="G349" s="1">
        <v>3.7100000000000001E-2</v>
      </c>
      <c r="H349">
        <f t="shared" si="5"/>
        <v>1.4306260903849541</v>
      </c>
    </row>
    <row r="350" spans="1:8" x14ac:dyDescent="0.25">
      <c r="A350" t="s">
        <v>506</v>
      </c>
      <c r="B350">
        <v>34</v>
      </c>
      <c r="C350">
        <v>5</v>
      </c>
      <c r="D350">
        <v>0.67</v>
      </c>
      <c r="E350">
        <v>7.49</v>
      </c>
      <c r="F350" s="1">
        <v>8.7100000000000003E-4</v>
      </c>
      <c r="G350" s="1">
        <v>0.04</v>
      </c>
      <c r="H350">
        <f t="shared" si="5"/>
        <v>1.3979400086720375</v>
      </c>
    </row>
    <row r="351" spans="1:8" x14ac:dyDescent="0.25">
      <c r="A351" t="s">
        <v>308</v>
      </c>
      <c r="B351">
        <v>73</v>
      </c>
      <c r="C351">
        <v>7</v>
      </c>
      <c r="D351">
        <v>1.43</v>
      </c>
      <c r="E351">
        <v>4.88</v>
      </c>
      <c r="F351" s="1">
        <v>8.8999999999999995E-4</v>
      </c>
      <c r="G351" s="1">
        <v>4.0800000000000003E-2</v>
      </c>
      <c r="H351">
        <f t="shared" si="5"/>
        <v>1.3893398369101198</v>
      </c>
    </row>
    <row r="352" spans="1:8" x14ac:dyDescent="0.25">
      <c r="A352" t="s">
        <v>113</v>
      </c>
      <c r="B352">
        <v>1561</v>
      </c>
      <c r="C352">
        <v>50</v>
      </c>
      <c r="D352">
        <v>30.67</v>
      </c>
      <c r="E352">
        <v>1.63</v>
      </c>
      <c r="F352" s="1">
        <v>9.0600000000000001E-4</v>
      </c>
      <c r="G352" s="1">
        <v>4.1399999999999999E-2</v>
      </c>
      <c r="H352">
        <f t="shared" si="5"/>
        <v>1.3829996588791009</v>
      </c>
    </row>
    <row r="353" spans="1:8" x14ac:dyDescent="0.25">
      <c r="A353" t="s">
        <v>507</v>
      </c>
      <c r="B353">
        <v>146</v>
      </c>
      <c r="C353">
        <v>10</v>
      </c>
      <c r="D353">
        <v>2.87</v>
      </c>
      <c r="E353">
        <v>3.49</v>
      </c>
      <c r="F353" s="1">
        <v>9.1699999999999995E-4</v>
      </c>
      <c r="G353" s="1">
        <v>4.1799999999999997E-2</v>
      </c>
      <c r="H353">
        <f t="shared" si="5"/>
        <v>1.3788237182249647</v>
      </c>
    </row>
    <row r="354" spans="1:8" x14ac:dyDescent="0.25">
      <c r="A354" t="s">
        <v>508</v>
      </c>
      <c r="B354">
        <v>121</v>
      </c>
      <c r="C354">
        <v>9</v>
      </c>
      <c r="D354">
        <v>2.38</v>
      </c>
      <c r="E354">
        <v>3.79</v>
      </c>
      <c r="F354" s="1">
        <v>9.5200000000000005E-4</v>
      </c>
      <c r="G354" s="1">
        <v>4.3200000000000002E-2</v>
      </c>
      <c r="H354">
        <f t="shared" si="5"/>
        <v>1.3645162531850878</v>
      </c>
    </row>
    <row r="355" spans="1:8" x14ac:dyDescent="0.25">
      <c r="A355" t="s">
        <v>509</v>
      </c>
      <c r="B355">
        <v>121</v>
      </c>
      <c r="C355">
        <v>9</v>
      </c>
      <c r="D355">
        <v>2.38</v>
      </c>
      <c r="E355">
        <v>3.79</v>
      </c>
      <c r="F355" s="1">
        <v>9.5200000000000005E-4</v>
      </c>
      <c r="G355" s="1">
        <v>4.3299999999999998E-2</v>
      </c>
      <c r="H355">
        <f t="shared" si="5"/>
        <v>1.3635121036466344</v>
      </c>
    </row>
    <row r="356" spans="1:8" x14ac:dyDescent="0.25">
      <c r="A356" t="s">
        <v>311</v>
      </c>
      <c r="B356">
        <v>74</v>
      </c>
      <c r="C356">
        <v>7</v>
      </c>
      <c r="D356">
        <v>1.45</v>
      </c>
      <c r="E356">
        <v>4.8099999999999996</v>
      </c>
      <c r="F356" s="1">
        <v>9.5799999999999998E-4</v>
      </c>
      <c r="G356" s="1">
        <v>4.3299999999999998E-2</v>
      </c>
      <c r="H356">
        <f t="shared" si="5"/>
        <v>1.3635121036466344</v>
      </c>
    </row>
    <row r="357" spans="1:8" x14ac:dyDescent="0.25">
      <c r="A357" t="s">
        <v>510</v>
      </c>
      <c r="B357">
        <v>147</v>
      </c>
      <c r="C357">
        <v>10</v>
      </c>
      <c r="D357">
        <v>2.89</v>
      </c>
      <c r="E357">
        <v>3.46</v>
      </c>
      <c r="F357" s="1">
        <v>9.6299999999999999E-4</v>
      </c>
      <c r="G357" s="1">
        <v>4.3400000000000001E-2</v>
      </c>
      <c r="H357">
        <f t="shared" si="5"/>
        <v>1.3625102704874892</v>
      </c>
    </row>
    <row r="358" spans="1:8" x14ac:dyDescent="0.25">
      <c r="A358" t="s">
        <v>359</v>
      </c>
      <c r="B358">
        <v>122</v>
      </c>
      <c r="C358">
        <v>9</v>
      </c>
      <c r="D358">
        <v>2.4</v>
      </c>
      <c r="E358">
        <v>3.75</v>
      </c>
      <c r="F358" s="1">
        <v>1.01E-3</v>
      </c>
      <c r="G358" s="1">
        <v>4.5199999999999997E-2</v>
      </c>
      <c r="H358">
        <f t="shared" si="5"/>
        <v>1.3448615651886178</v>
      </c>
    </row>
    <row r="359" spans="1:8" x14ac:dyDescent="0.25">
      <c r="A359" t="s">
        <v>511</v>
      </c>
      <c r="B359">
        <v>879</v>
      </c>
      <c r="C359">
        <v>5</v>
      </c>
      <c r="D359">
        <v>17.27</v>
      </c>
      <c r="E359">
        <v>0.28999999999999998</v>
      </c>
      <c r="F359" s="1">
        <v>1.0200000000000001E-3</v>
      </c>
      <c r="G359" s="1">
        <v>4.5600000000000002E-2</v>
      </c>
      <c r="H359">
        <f t="shared" si="5"/>
        <v>1.341035157335565</v>
      </c>
    </row>
    <row r="360" spans="1:8" x14ac:dyDescent="0.25">
      <c r="A360" t="s">
        <v>512</v>
      </c>
      <c r="B360">
        <v>8</v>
      </c>
      <c r="C360">
        <v>3</v>
      </c>
      <c r="D360">
        <v>0.16</v>
      </c>
      <c r="E360">
        <v>19.09</v>
      </c>
      <c r="F360" s="1">
        <v>1.0399999999999999E-3</v>
      </c>
      <c r="G360" s="1">
        <v>4.6300000000000001E-2</v>
      </c>
      <c r="H360">
        <f t="shared" si="5"/>
        <v>1.3344190089820467</v>
      </c>
    </row>
    <row r="361" spans="1:8" x14ac:dyDescent="0.25">
      <c r="A361" t="s">
        <v>203</v>
      </c>
      <c r="B361">
        <v>8</v>
      </c>
      <c r="C361">
        <v>3</v>
      </c>
      <c r="D361">
        <v>0.16</v>
      </c>
      <c r="E361">
        <v>19.09</v>
      </c>
      <c r="F361" s="1">
        <v>1.0399999999999999E-3</v>
      </c>
      <c r="G361" s="1">
        <v>4.6399999999999997E-2</v>
      </c>
      <c r="H361">
        <f t="shared" si="5"/>
        <v>1.3334820194451189</v>
      </c>
    </row>
    <row r="362" spans="1:8" x14ac:dyDescent="0.25">
      <c r="A362" t="s">
        <v>200</v>
      </c>
      <c r="B362">
        <v>8</v>
      </c>
      <c r="C362">
        <v>3</v>
      </c>
      <c r="D362">
        <v>0.16</v>
      </c>
      <c r="E362">
        <v>19.09</v>
      </c>
      <c r="F362" s="1">
        <v>1.0399999999999999E-3</v>
      </c>
      <c r="G362" s="1">
        <v>4.65E-2</v>
      </c>
      <c r="H362">
        <f t="shared" si="5"/>
        <v>1.332547047110046</v>
      </c>
    </row>
    <row r="363" spans="1:8" x14ac:dyDescent="0.25">
      <c r="A363" t="s">
        <v>513</v>
      </c>
      <c r="B363">
        <v>20</v>
      </c>
      <c r="C363">
        <v>4</v>
      </c>
      <c r="D363">
        <v>0.39</v>
      </c>
      <c r="E363">
        <v>10.18</v>
      </c>
      <c r="F363" s="1">
        <v>1.06E-3</v>
      </c>
      <c r="G363" s="1">
        <v>4.6600000000000003E-2</v>
      </c>
      <c r="H363">
        <f t="shared" si="5"/>
        <v>1.3316140833099996</v>
      </c>
    </row>
    <row r="364" spans="1:8" x14ac:dyDescent="0.25">
      <c r="A364" t="s">
        <v>514</v>
      </c>
      <c r="B364">
        <v>8</v>
      </c>
      <c r="C364">
        <v>3</v>
      </c>
      <c r="D364">
        <v>0.16</v>
      </c>
      <c r="E364">
        <v>19.09</v>
      </c>
      <c r="F364" s="1">
        <v>1.0399999999999999E-3</v>
      </c>
      <c r="G364" s="1">
        <v>4.6699999999999998E-2</v>
      </c>
      <c r="H364">
        <f t="shared" si="5"/>
        <v>1.3306831194338877</v>
      </c>
    </row>
    <row r="365" spans="1:8" x14ac:dyDescent="0.25">
      <c r="A365" t="s">
        <v>230</v>
      </c>
      <c r="B365">
        <v>20</v>
      </c>
      <c r="C365">
        <v>4</v>
      </c>
      <c r="D365">
        <v>0.39</v>
      </c>
      <c r="E365">
        <v>10.18</v>
      </c>
      <c r="F365" s="1">
        <v>1.06E-3</v>
      </c>
      <c r="G365" s="1">
        <v>4.6699999999999998E-2</v>
      </c>
      <c r="H365">
        <f t="shared" si="5"/>
        <v>1.3306831194338877</v>
      </c>
    </row>
    <row r="366" spans="1:8" x14ac:dyDescent="0.25">
      <c r="A366" t="s">
        <v>125</v>
      </c>
      <c r="B366">
        <v>149</v>
      </c>
      <c r="C366">
        <v>10</v>
      </c>
      <c r="D366">
        <v>2.93</v>
      </c>
      <c r="E366">
        <v>3.42</v>
      </c>
      <c r="F366" s="1">
        <v>1.06E-3</v>
      </c>
      <c r="G366" s="1">
        <v>4.6899999999999997E-2</v>
      </c>
      <c r="H366">
        <f t="shared" si="5"/>
        <v>1.3288271572849166</v>
      </c>
    </row>
    <row r="367" spans="1:8" x14ac:dyDescent="0.25">
      <c r="A367" t="s">
        <v>229</v>
      </c>
      <c r="B367">
        <v>20</v>
      </c>
      <c r="C367">
        <v>4</v>
      </c>
      <c r="D367">
        <v>0.39</v>
      </c>
      <c r="E367">
        <v>10.18</v>
      </c>
      <c r="F367" s="1">
        <v>1.06E-3</v>
      </c>
      <c r="G367" s="1">
        <v>4.6899999999999997E-2</v>
      </c>
      <c r="H367">
        <f t="shared" si="5"/>
        <v>1.3288271572849166</v>
      </c>
    </row>
    <row r="368" spans="1:8" x14ac:dyDescent="0.25">
      <c r="A368" t="s">
        <v>515</v>
      </c>
      <c r="B368">
        <v>958</v>
      </c>
      <c r="C368">
        <v>6</v>
      </c>
      <c r="D368">
        <v>18.82</v>
      </c>
      <c r="E368">
        <v>0.32</v>
      </c>
      <c r="F368" s="1">
        <v>1.08E-3</v>
      </c>
      <c r="G368" s="1">
        <v>4.7E-2</v>
      </c>
      <c r="H368">
        <f t="shared" si="5"/>
        <v>1.3279021420642825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2627A-18C1-4CEC-AC2F-712769FA7AC1}">
  <dimension ref="A1:Q94"/>
  <sheetViews>
    <sheetView workbookViewId="0">
      <selection activeCell="A7" sqref="A7:H7"/>
    </sheetView>
  </sheetViews>
  <sheetFormatPr defaultRowHeight="15" x14ac:dyDescent="0.25"/>
  <cols>
    <col min="1" max="1" width="60.7109375" style="5" customWidth="1"/>
    <col min="2" max="8" width="12.7109375" style="6" customWidth="1"/>
    <col min="9" max="9" width="9.140625" style="6"/>
    <col min="10" max="10" width="38.28515625" style="6" customWidth="1"/>
    <col min="11" max="16384" width="9.140625" style="6"/>
  </cols>
  <sheetData>
    <row r="1" spans="1:17" x14ac:dyDescent="0.25">
      <c r="A1" s="5" t="s">
        <v>0</v>
      </c>
      <c r="B1" s="6" t="s">
        <v>1</v>
      </c>
    </row>
    <row r="2" spans="1:17" x14ac:dyDescent="0.25">
      <c r="A2" s="5" t="s">
        <v>2</v>
      </c>
      <c r="B2" s="6" t="s">
        <v>3</v>
      </c>
    </row>
    <row r="3" spans="1:17" x14ac:dyDescent="0.25">
      <c r="A3" s="5" t="s">
        <v>4</v>
      </c>
      <c r="B3" s="6" t="s">
        <v>5</v>
      </c>
    </row>
    <row r="4" spans="1:17" x14ac:dyDescent="0.25">
      <c r="A4" s="5" t="s">
        <v>6</v>
      </c>
      <c r="B4" s="6" t="s">
        <v>7</v>
      </c>
    </row>
    <row r="5" spans="1:17" x14ac:dyDescent="0.25">
      <c r="A5" s="5" t="s">
        <v>8</v>
      </c>
      <c r="B5" s="6" t="s">
        <v>9</v>
      </c>
    </row>
    <row r="6" spans="1:17" x14ac:dyDescent="0.25">
      <c r="A6" s="5" t="s">
        <v>10</v>
      </c>
      <c r="B6" s="6" t="s">
        <v>11</v>
      </c>
    </row>
    <row r="7" spans="1:17" s="5" customFormat="1" ht="75" x14ac:dyDescent="0.25">
      <c r="A7" s="5" t="s">
        <v>173</v>
      </c>
      <c r="B7" s="5" t="s">
        <v>174</v>
      </c>
      <c r="C7" s="5" t="s">
        <v>175</v>
      </c>
      <c r="D7" s="5" t="s">
        <v>176</v>
      </c>
      <c r="E7" s="5" t="s">
        <v>177</v>
      </c>
      <c r="F7" s="5" t="s">
        <v>178</v>
      </c>
      <c r="G7" s="5" t="s">
        <v>11</v>
      </c>
      <c r="H7" s="5" t="s">
        <v>525</v>
      </c>
    </row>
    <row r="8" spans="1:17" x14ac:dyDescent="0.25">
      <c r="A8" s="5" t="s">
        <v>22</v>
      </c>
      <c r="B8" s="6">
        <v>2808</v>
      </c>
      <c r="C8" s="6">
        <v>26</v>
      </c>
      <c r="D8" s="6">
        <v>5.87</v>
      </c>
      <c r="E8" s="6">
        <v>4.43</v>
      </c>
      <c r="F8" s="7">
        <v>2.5700000000000002E-12</v>
      </c>
      <c r="G8" s="7">
        <v>4.06E-8</v>
      </c>
      <c r="H8" s="6">
        <f>-LOG(G8,10)</f>
        <v>7.3914739664228053</v>
      </c>
    </row>
    <row r="9" spans="1:17" x14ac:dyDescent="0.25">
      <c r="A9" s="5" t="s">
        <v>104</v>
      </c>
      <c r="B9" s="6">
        <v>1974</v>
      </c>
      <c r="C9" s="6">
        <v>22</v>
      </c>
      <c r="D9" s="6">
        <v>4.13</v>
      </c>
      <c r="E9" s="6">
        <v>5.33</v>
      </c>
      <c r="F9" s="7">
        <v>9.4099999999999997E-12</v>
      </c>
      <c r="G9" s="7">
        <v>7.4200000000000003E-8</v>
      </c>
      <c r="H9" s="6">
        <f t="shared" ref="H9:H72" si="0">-LOG(G9,10)</f>
        <v>7.1295960947209727</v>
      </c>
    </row>
    <row r="10" spans="1:17" x14ac:dyDescent="0.25">
      <c r="A10" s="5" t="s">
        <v>287</v>
      </c>
      <c r="B10" s="6">
        <v>301</v>
      </c>
      <c r="C10" s="6">
        <v>11</v>
      </c>
      <c r="D10" s="6">
        <v>0.63</v>
      </c>
      <c r="E10" s="6">
        <v>17.47</v>
      </c>
      <c r="F10" s="7">
        <v>3.3000000000000002E-11</v>
      </c>
      <c r="G10" s="7">
        <v>1.74E-7</v>
      </c>
      <c r="H10" s="6">
        <f t="shared" si="0"/>
        <v>6.7594507517173996</v>
      </c>
      <c r="P10" s="7"/>
      <c r="Q10" s="7"/>
    </row>
    <row r="11" spans="1:17" x14ac:dyDescent="0.25">
      <c r="A11" s="5" t="s">
        <v>293</v>
      </c>
      <c r="B11" s="6">
        <v>322</v>
      </c>
      <c r="C11" s="6">
        <v>11</v>
      </c>
      <c r="D11" s="6">
        <v>0.67</v>
      </c>
      <c r="E11" s="6">
        <v>16.329999999999998</v>
      </c>
      <c r="F11" s="7">
        <v>6.6300000000000006E-11</v>
      </c>
      <c r="G11" s="7">
        <v>2.6100000000000002E-7</v>
      </c>
      <c r="H11" s="6">
        <f t="shared" si="0"/>
        <v>6.5833594926617183</v>
      </c>
      <c r="P11" s="7"/>
      <c r="Q11" s="7"/>
    </row>
    <row r="12" spans="1:17" x14ac:dyDescent="0.25">
      <c r="A12" s="5" t="s">
        <v>41</v>
      </c>
      <c r="B12" s="6">
        <v>772</v>
      </c>
      <c r="C12" s="6">
        <v>14</v>
      </c>
      <c r="D12" s="6">
        <v>1.62</v>
      </c>
      <c r="E12" s="6">
        <v>8.67</v>
      </c>
      <c r="F12" s="7">
        <v>4.0000000000000001E-10</v>
      </c>
      <c r="G12" s="7">
        <v>1.26E-6</v>
      </c>
      <c r="H12" s="6">
        <f t="shared" si="0"/>
        <v>5.8996294548824366</v>
      </c>
      <c r="P12" s="7"/>
      <c r="Q12" s="7"/>
    </row>
    <row r="13" spans="1:17" x14ac:dyDescent="0.25">
      <c r="A13" s="5" t="s">
        <v>73</v>
      </c>
      <c r="B13" s="6">
        <v>397</v>
      </c>
      <c r="C13" s="6">
        <v>11</v>
      </c>
      <c r="D13" s="6">
        <v>0.83</v>
      </c>
      <c r="E13" s="6">
        <v>13.24</v>
      </c>
      <c r="F13" s="7">
        <v>5.7199999999999999E-10</v>
      </c>
      <c r="G13" s="7">
        <v>1.5E-6</v>
      </c>
      <c r="H13" s="6">
        <f t="shared" si="0"/>
        <v>5.8239087409443187</v>
      </c>
      <c r="P13" s="7"/>
      <c r="Q13" s="7"/>
    </row>
    <row r="14" spans="1:17" x14ac:dyDescent="0.25">
      <c r="A14" s="5" t="s">
        <v>14</v>
      </c>
      <c r="B14" s="6">
        <v>1754</v>
      </c>
      <c r="C14" s="6">
        <v>19</v>
      </c>
      <c r="D14" s="6">
        <v>3.67</v>
      </c>
      <c r="E14" s="6">
        <v>5.18</v>
      </c>
      <c r="F14" s="7">
        <v>7.3400000000000005E-10</v>
      </c>
      <c r="G14" s="7">
        <v>1.6500000000000001E-6</v>
      </c>
      <c r="H14" s="6">
        <f t="shared" si="0"/>
        <v>5.7825160557860933</v>
      </c>
      <c r="P14" s="7"/>
      <c r="Q14" s="7"/>
    </row>
    <row r="15" spans="1:17" x14ac:dyDescent="0.25">
      <c r="A15" s="5" t="s">
        <v>318</v>
      </c>
      <c r="B15" s="6">
        <v>429</v>
      </c>
      <c r="C15" s="6">
        <v>11</v>
      </c>
      <c r="D15" s="6">
        <v>0.9</v>
      </c>
      <c r="E15" s="6">
        <v>12.26</v>
      </c>
      <c r="F15" s="7">
        <v>1.26E-9</v>
      </c>
      <c r="G15" s="7">
        <v>2.4899999999999999E-6</v>
      </c>
      <c r="H15" s="6">
        <f t="shared" si="0"/>
        <v>5.6038006529042637</v>
      </c>
      <c r="P15" s="7"/>
      <c r="Q15" s="7"/>
    </row>
    <row r="16" spans="1:17" x14ac:dyDescent="0.25">
      <c r="A16" s="5" t="s">
        <v>314</v>
      </c>
      <c r="B16" s="6">
        <v>453</v>
      </c>
      <c r="C16" s="6">
        <v>11</v>
      </c>
      <c r="D16" s="6">
        <v>0.95</v>
      </c>
      <c r="E16" s="6">
        <v>11.61</v>
      </c>
      <c r="F16" s="7">
        <v>2.1999999999999998E-9</v>
      </c>
      <c r="G16" s="7">
        <v>3.8600000000000003E-6</v>
      </c>
      <c r="H16" s="6">
        <f t="shared" si="0"/>
        <v>5.4134126953282449</v>
      </c>
      <c r="P16" s="7"/>
      <c r="Q16" s="7"/>
    </row>
    <row r="17" spans="1:17" ht="30" x14ac:dyDescent="0.25">
      <c r="A17" s="5" t="s">
        <v>516</v>
      </c>
      <c r="B17" s="6">
        <v>24</v>
      </c>
      <c r="C17" s="6">
        <v>5</v>
      </c>
      <c r="D17" s="6">
        <v>0.05</v>
      </c>
      <c r="E17" s="6">
        <v>99.58</v>
      </c>
      <c r="F17" s="7">
        <v>3.6300000000000001E-9</v>
      </c>
      <c r="G17" s="7">
        <v>5.7200000000000003E-6</v>
      </c>
      <c r="H17" s="6">
        <f t="shared" si="0"/>
        <v>5.2426039712069752</v>
      </c>
      <c r="P17" s="7"/>
      <c r="Q17" s="7"/>
    </row>
    <row r="18" spans="1:17" x14ac:dyDescent="0.25">
      <c r="A18" s="5" t="s">
        <v>517</v>
      </c>
      <c r="B18" s="6">
        <v>29</v>
      </c>
      <c r="C18" s="6">
        <v>5</v>
      </c>
      <c r="D18" s="6">
        <v>0.06</v>
      </c>
      <c r="E18" s="6">
        <v>82.41</v>
      </c>
      <c r="F18" s="7">
        <v>8.43E-9</v>
      </c>
      <c r="G18" s="7">
        <v>1.2099999999999999E-5</v>
      </c>
      <c r="H18" s="6">
        <f t="shared" si="0"/>
        <v>4.9172146296835493</v>
      </c>
      <c r="P18" s="7"/>
      <c r="Q18" s="7"/>
    </row>
    <row r="19" spans="1:17" x14ac:dyDescent="0.25">
      <c r="A19" s="5" t="s">
        <v>518</v>
      </c>
      <c r="B19" s="6">
        <v>32</v>
      </c>
      <c r="C19" s="6">
        <v>5</v>
      </c>
      <c r="D19" s="6">
        <v>7.0000000000000007E-2</v>
      </c>
      <c r="E19" s="6">
        <v>74.69</v>
      </c>
      <c r="F19" s="7">
        <v>1.31E-8</v>
      </c>
      <c r="G19" s="7">
        <v>1.73E-5</v>
      </c>
      <c r="H19" s="6">
        <f t="shared" si="0"/>
        <v>4.7619538968712041</v>
      </c>
      <c r="P19" s="7"/>
      <c r="Q19" s="7"/>
    </row>
    <row r="20" spans="1:17" x14ac:dyDescent="0.25">
      <c r="A20" s="5" t="s">
        <v>317</v>
      </c>
      <c r="B20" s="6">
        <v>214</v>
      </c>
      <c r="C20" s="6">
        <v>8</v>
      </c>
      <c r="D20" s="6">
        <v>0.45</v>
      </c>
      <c r="E20" s="6">
        <v>17.87</v>
      </c>
      <c r="F20" s="7">
        <v>1.7599999999999999E-8</v>
      </c>
      <c r="G20" s="7">
        <v>1.8499999999999999E-5</v>
      </c>
      <c r="H20" s="6">
        <f t="shared" si="0"/>
        <v>4.7328282715969854</v>
      </c>
    </row>
    <row r="21" spans="1:17" ht="30" x14ac:dyDescent="0.25">
      <c r="A21" s="5" t="s">
        <v>316</v>
      </c>
      <c r="B21" s="6">
        <v>214</v>
      </c>
      <c r="C21" s="6">
        <v>8</v>
      </c>
      <c r="D21" s="6">
        <v>0.45</v>
      </c>
      <c r="E21" s="6">
        <v>17.87</v>
      </c>
      <c r="F21" s="7">
        <v>1.7599999999999999E-8</v>
      </c>
      <c r="G21" s="7">
        <v>1.98E-5</v>
      </c>
      <c r="H21" s="6">
        <f t="shared" si="0"/>
        <v>4.7033348097384682</v>
      </c>
    </row>
    <row r="22" spans="1:17" x14ac:dyDescent="0.25">
      <c r="A22" s="5" t="s">
        <v>315</v>
      </c>
      <c r="B22" s="6">
        <v>214</v>
      </c>
      <c r="C22" s="6">
        <v>8</v>
      </c>
      <c r="D22" s="6">
        <v>0.45</v>
      </c>
      <c r="E22" s="6">
        <v>17.87</v>
      </c>
      <c r="F22" s="7">
        <v>1.7599999999999999E-8</v>
      </c>
      <c r="G22" s="7">
        <v>2.1299999999999999E-5</v>
      </c>
      <c r="H22" s="6">
        <f t="shared" si="0"/>
        <v>4.6716203965612619</v>
      </c>
    </row>
    <row r="23" spans="1:17" ht="30" x14ac:dyDescent="0.25">
      <c r="A23" s="5" t="s">
        <v>16</v>
      </c>
      <c r="B23" s="6">
        <v>2174</v>
      </c>
      <c r="C23" s="6">
        <v>19</v>
      </c>
      <c r="D23" s="6">
        <v>4.55</v>
      </c>
      <c r="E23" s="6">
        <v>4.18</v>
      </c>
      <c r="F23" s="7">
        <v>2.4999999999999999E-8</v>
      </c>
      <c r="G23" s="7">
        <v>2.4600000000000002E-5</v>
      </c>
      <c r="H23" s="6">
        <f t="shared" si="0"/>
        <v>4.6090648928966207</v>
      </c>
    </row>
    <row r="24" spans="1:17" x14ac:dyDescent="0.25">
      <c r="A24" s="5" t="s">
        <v>519</v>
      </c>
      <c r="B24" s="6">
        <v>92</v>
      </c>
      <c r="C24" s="6">
        <v>6</v>
      </c>
      <c r="D24" s="6">
        <v>0.19</v>
      </c>
      <c r="E24" s="6">
        <v>31.17</v>
      </c>
      <c r="F24" s="7">
        <v>5.3799999999999999E-8</v>
      </c>
      <c r="G24" s="7">
        <v>4.99E-5</v>
      </c>
      <c r="H24" s="6">
        <f t="shared" si="0"/>
        <v>4.3018994543766098</v>
      </c>
    </row>
    <row r="25" spans="1:17" x14ac:dyDescent="0.25">
      <c r="A25" s="5" t="s">
        <v>18</v>
      </c>
      <c r="B25" s="6">
        <v>2296</v>
      </c>
      <c r="C25" s="6">
        <v>19</v>
      </c>
      <c r="D25" s="6">
        <v>4.8</v>
      </c>
      <c r="E25" s="6">
        <v>3.96</v>
      </c>
      <c r="F25" s="7">
        <v>5.9999999999999995E-8</v>
      </c>
      <c r="G25" s="7">
        <v>5.2599999999999998E-5</v>
      </c>
      <c r="H25" s="6">
        <f t="shared" si="0"/>
        <v>4.2790142558462607</v>
      </c>
    </row>
    <row r="26" spans="1:17" x14ac:dyDescent="0.25">
      <c r="A26" s="5" t="s">
        <v>24</v>
      </c>
      <c r="B26" s="6">
        <v>2598</v>
      </c>
      <c r="C26" s="6">
        <v>20</v>
      </c>
      <c r="D26" s="6">
        <v>5.44</v>
      </c>
      <c r="E26" s="6">
        <v>3.68</v>
      </c>
      <c r="F26" s="7">
        <v>7.5300000000000006E-8</v>
      </c>
      <c r="G26" s="7">
        <v>6.2500000000000001E-5</v>
      </c>
      <c r="H26" s="6">
        <f t="shared" si="0"/>
        <v>4.2041199826559241</v>
      </c>
    </row>
    <row r="27" spans="1:17" x14ac:dyDescent="0.25">
      <c r="A27" s="5" t="s">
        <v>20</v>
      </c>
      <c r="B27" s="6">
        <v>2378</v>
      </c>
      <c r="C27" s="6">
        <v>19</v>
      </c>
      <c r="D27" s="6">
        <v>4.97</v>
      </c>
      <c r="E27" s="6">
        <v>3.82</v>
      </c>
      <c r="F27" s="7">
        <v>1.05E-7</v>
      </c>
      <c r="G27" s="7">
        <v>8.2700000000000004E-5</v>
      </c>
      <c r="H27" s="6">
        <f t="shared" si="0"/>
        <v>4.0824944904474529</v>
      </c>
    </row>
    <row r="28" spans="1:17" x14ac:dyDescent="0.25">
      <c r="A28" s="5" t="s">
        <v>46</v>
      </c>
      <c r="B28" s="6">
        <v>1210</v>
      </c>
      <c r="C28" s="6">
        <v>14</v>
      </c>
      <c r="D28" s="6">
        <v>2.5299999999999998</v>
      </c>
      <c r="E28" s="6">
        <v>5.53</v>
      </c>
      <c r="F28" s="7">
        <v>1.11E-7</v>
      </c>
      <c r="G28" s="7">
        <v>8.3399999999999994E-5</v>
      </c>
      <c r="H28" s="6">
        <f t="shared" si="0"/>
        <v>4.0788339493622603</v>
      </c>
    </row>
    <row r="29" spans="1:17" x14ac:dyDescent="0.25">
      <c r="A29" s="5" t="s">
        <v>354</v>
      </c>
      <c r="B29" s="6">
        <v>683</v>
      </c>
      <c r="C29" s="6">
        <v>11</v>
      </c>
      <c r="D29" s="6">
        <v>1.43</v>
      </c>
      <c r="E29" s="6">
        <v>7.7</v>
      </c>
      <c r="F29" s="7">
        <v>1.37E-7</v>
      </c>
      <c r="G29" s="7">
        <v>9.7899999999999994E-5</v>
      </c>
      <c r="H29" s="6">
        <f t="shared" si="0"/>
        <v>4.0092173081968623</v>
      </c>
    </row>
    <row r="30" spans="1:17" x14ac:dyDescent="0.25">
      <c r="A30" s="5" t="s">
        <v>26</v>
      </c>
      <c r="B30" s="6">
        <v>5357</v>
      </c>
      <c r="C30" s="6">
        <v>28</v>
      </c>
      <c r="D30" s="6">
        <v>11.21</v>
      </c>
      <c r="E30" s="6">
        <v>2.5</v>
      </c>
      <c r="F30" s="7">
        <v>1.61E-7</v>
      </c>
      <c r="G30" s="7">
        <v>1.1E-4</v>
      </c>
      <c r="H30" s="6">
        <f t="shared" si="0"/>
        <v>3.9586073148417746</v>
      </c>
    </row>
    <row r="31" spans="1:17" ht="30" x14ac:dyDescent="0.25">
      <c r="A31" s="5" t="s">
        <v>49</v>
      </c>
      <c r="B31" s="6">
        <v>3730</v>
      </c>
      <c r="C31" s="6">
        <v>23</v>
      </c>
      <c r="D31" s="6">
        <v>7.8</v>
      </c>
      <c r="E31" s="6">
        <v>2.95</v>
      </c>
      <c r="F31" s="7">
        <v>2.8000000000000002E-7</v>
      </c>
      <c r="G31" s="7">
        <v>1.84E-4</v>
      </c>
      <c r="H31" s="6">
        <f t="shared" si="0"/>
        <v>3.7351821769904627</v>
      </c>
    </row>
    <row r="32" spans="1:17" x14ac:dyDescent="0.25">
      <c r="A32" s="5" t="s">
        <v>363</v>
      </c>
      <c r="B32" s="6">
        <v>1106</v>
      </c>
      <c r="C32" s="6">
        <v>13</v>
      </c>
      <c r="D32" s="6">
        <v>2.31</v>
      </c>
      <c r="E32" s="6">
        <v>5.62</v>
      </c>
      <c r="F32" s="7">
        <v>2.96E-7</v>
      </c>
      <c r="G32" s="7">
        <v>1.8699999999999999E-4</v>
      </c>
      <c r="H32" s="6">
        <f t="shared" si="0"/>
        <v>3.728158393463501</v>
      </c>
    </row>
    <row r="33" spans="1:8" x14ac:dyDescent="0.25">
      <c r="A33" s="5" t="s">
        <v>364</v>
      </c>
      <c r="B33" s="6">
        <v>1154</v>
      </c>
      <c r="C33" s="6">
        <v>13</v>
      </c>
      <c r="D33" s="6">
        <v>2.41</v>
      </c>
      <c r="E33" s="6">
        <v>5.38</v>
      </c>
      <c r="F33" s="7">
        <v>4.7800000000000002E-7</v>
      </c>
      <c r="G33" s="7">
        <v>2.7900000000000001E-4</v>
      </c>
      <c r="H33" s="6">
        <f t="shared" si="0"/>
        <v>3.5543957967264022</v>
      </c>
    </row>
    <row r="34" spans="1:8" x14ac:dyDescent="0.25">
      <c r="A34" s="5" t="s">
        <v>321</v>
      </c>
      <c r="B34" s="6">
        <v>333</v>
      </c>
      <c r="C34" s="6">
        <v>8</v>
      </c>
      <c r="D34" s="6">
        <v>0.7</v>
      </c>
      <c r="E34" s="6">
        <v>11.48</v>
      </c>
      <c r="F34" s="7">
        <v>4.7399999999999998E-7</v>
      </c>
      <c r="G34" s="7">
        <v>2.8699999999999998E-4</v>
      </c>
      <c r="H34" s="6">
        <f t="shared" si="0"/>
        <v>3.5421181032660072</v>
      </c>
    </row>
    <row r="35" spans="1:8" x14ac:dyDescent="0.25">
      <c r="A35" s="5" t="s">
        <v>366</v>
      </c>
      <c r="B35" s="6">
        <v>1166</v>
      </c>
      <c r="C35" s="6">
        <v>13</v>
      </c>
      <c r="D35" s="6">
        <v>2.44</v>
      </c>
      <c r="E35" s="6">
        <v>5.33</v>
      </c>
      <c r="F35" s="7">
        <v>5.37E-7</v>
      </c>
      <c r="G35" s="7">
        <v>3.0200000000000002E-4</v>
      </c>
      <c r="H35" s="6">
        <f t="shared" si="0"/>
        <v>3.519993057042849</v>
      </c>
    </row>
    <row r="36" spans="1:8" x14ac:dyDescent="0.25">
      <c r="A36" s="5" t="s">
        <v>32</v>
      </c>
      <c r="B36" s="6">
        <v>6410</v>
      </c>
      <c r="C36" s="6">
        <v>30</v>
      </c>
      <c r="D36" s="6">
        <v>13.41</v>
      </c>
      <c r="E36" s="6">
        <v>2.2400000000000002</v>
      </c>
      <c r="F36" s="7">
        <v>5.75E-7</v>
      </c>
      <c r="G36" s="7">
        <v>3.1300000000000002E-4</v>
      </c>
      <c r="H36" s="6">
        <f t="shared" si="0"/>
        <v>3.5044556624535517</v>
      </c>
    </row>
    <row r="37" spans="1:8" x14ac:dyDescent="0.25">
      <c r="A37" s="5" t="s">
        <v>127</v>
      </c>
      <c r="B37" s="6">
        <v>4579</v>
      </c>
      <c r="C37" s="6">
        <v>25</v>
      </c>
      <c r="D37" s="6">
        <v>9.58</v>
      </c>
      <c r="E37" s="6">
        <v>2.61</v>
      </c>
      <c r="F37" s="7">
        <v>6.2099999999999996E-7</v>
      </c>
      <c r="G37" s="7">
        <v>3.2600000000000001E-4</v>
      </c>
      <c r="H37" s="6">
        <f t="shared" si="0"/>
        <v>3.4867823999320606</v>
      </c>
    </row>
    <row r="38" spans="1:8" x14ac:dyDescent="0.25">
      <c r="A38" s="5" t="s">
        <v>346</v>
      </c>
      <c r="B38" s="6">
        <v>144</v>
      </c>
      <c r="C38" s="6">
        <v>6</v>
      </c>
      <c r="D38" s="6">
        <v>0.3</v>
      </c>
      <c r="E38" s="6">
        <v>19.920000000000002</v>
      </c>
      <c r="F38" s="7">
        <v>6.7400000000000003E-7</v>
      </c>
      <c r="G38" s="7">
        <v>3.4299999999999999E-4</v>
      </c>
      <c r="H38" s="6">
        <f t="shared" si="0"/>
        <v>3.4647058799572292</v>
      </c>
    </row>
    <row r="39" spans="1:8" x14ac:dyDescent="0.25">
      <c r="A39" s="5" t="s">
        <v>30</v>
      </c>
      <c r="B39" s="6">
        <v>5748</v>
      </c>
      <c r="C39" s="6">
        <v>28</v>
      </c>
      <c r="D39" s="6">
        <v>12.03</v>
      </c>
      <c r="E39" s="6">
        <v>2.33</v>
      </c>
      <c r="F39" s="7">
        <v>7.6799999999999999E-7</v>
      </c>
      <c r="G39" s="7">
        <v>3.7800000000000003E-4</v>
      </c>
      <c r="H39" s="6">
        <f t="shared" si="0"/>
        <v>3.4225082001627745</v>
      </c>
    </row>
    <row r="40" spans="1:8" x14ac:dyDescent="0.25">
      <c r="A40" s="5" t="s">
        <v>376</v>
      </c>
      <c r="B40" s="6">
        <v>152</v>
      </c>
      <c r="C40" s="6">
        <v>6</v>
      </c>
      <c r="D40" s="6">
        <v>0.32</v>
      </c>
      <c r="E40" s="6">
        <v>18.87</v>
      </c>
      <c r="F40" s="7">
        <v>9.1299999999999998E-7</v>
      </c>
      <c r="G40" s="7">
        <v>4.2400000000000001E-4</v>
      </c>
      <c r="H40" s="6">
        <f t="shared" si="0"/>
        <v>3.3726341434072671</v>
      </c>
    </row>
    <row r="41" spans="1:8" x14ac:dyDescent="0.25">
      <c r="A41" s="5" t="s">
        <v>70</v>
      </c>
      <c r="B41" s="6">
        <v>152</v>
      </c>
      <c r="C41" s="6">
        <v>6</v>
      </c>
      <c r="D41" s="6">
        <v>0.32</v>
      </c>
      <c r="E41" s="6">
        <v>18.87</v>
      </c>
      <c r="F41" s="7">
        <v>9.1299999999999998E-7</v>
      </c>
      <c r="G41" s="7">
        <v>4.3600000000000003E-4</v>
      </c>
      <c r="H41" s="6">
        <f t="shared" si="0"/>
        <v>3.3605135107314137</v>
      </c>
    </row>
    <row r="42" spans="1:8" x14ac:dyDescent="0.25">
      <c r="A42" s="5" t="s">
        <v>90</v>
      </c>
      <c r="B42" s="6">
        <v>370</v>
      </c>
      <c r="C42" s="6">
        <v>8</v>
      </c>
      <c r="D42" s="6">
        <v>0.77</v>
      </c>
      <c r="E42" s="6">
        <v>10.34</v>
      </c>
      <c r="F42" s="7">
        <v>1.0300000000000001E-6</v>
      </c>
      <c r="G42" s="7">
        <v>4.64E-4</v>
      </c>
      <c r="H42" s="6">
        <f t="shared" si="0"/>
        <v>3.3334820194451189</v>
      </c>
    </row>
    <row r="43" spans="1:8" x14ac:dyDescent="0.25">
      <c r="A43" s="5" t="s">
        <v>339</v>
      </c>
      <c r="B43" s="6">
        <v>682</v>
      </c>
      <c r="C43" s="6">
        <v>10</v>
      </c>
      <c r="D43" s="6">
        <v>1.43</v>
      </c>
      <c r="E43" s="6">
        <v>7.01</v>
      </c>
      <c r="F43" s="7">
        <v>1.28E-6</v>
      </c>
      <c r="G43" s="7">
        <v>5.62E-4</v>
      </c>
      <c r="H43" s="6">
        <f t="shared" si="0"/>
        <v>3.2502636844309385</v>
      </c>
    </row>
    <row r="44" spans="1:8" x14ac:dyDescent="0.25">
      <c r="A44" s="5" t="s">
        <v>36</v>
      </c>
      <c r="B44" s="6">
        <v>7017</v>
      </c>
      <c r="C44" s="6">
        <v>31</v>
      </c>
      <c r="D44" s="6">
        <v>14.68</v>
      </c>
      <c r="E44" s="6">
        <v>2.11</v>
      </c>
      <c r="F44" s="7">
        <v>1.3200000000000001E-6</v>
      </c>
      <c r="G44" s="7">
        <v>5.6400000000000005E-4</v>
      </c>
      <c r="H44" s="6">
        <f t="shared" si="0"/>
        <v>3.2487208960166574</v>
      </c>
    </row>
    <row r="45" spans="1:8" x14ac:dyDescent="0.25">
      <c r="A45" s="5" t="s">
        <v>273</v>
      </c>
      <c r="B45" s="6">
        <v>166</v>
      </c>
      <c r="C45" s="6">
        <v>6</v>
      </c>
      <c r="D45" s="6">
        <v>0.35</v>
      </c>
      <c r="E45" s="6">
        <v>17.28</v>
      </c>
      <c r="F45" s="7">
        <v>1.5E-6</v>
      </c>
      <c r="G45" s="7">
        <v>6.0599999999999998E-4</v>
      </c>
      <c r="H45" s="6">
        <f t="shared" si="0"/>
        <v>3.2175273758337135</v>
      </c>
    </row>
    <row r="46" spans="1:8" x14ac:dyDescent="0.25">
      <c r="A46" s="5" t="s">
        <v>33</v>
      </c>
      <c r="B46" s="6">
        <v>6288</v>
      </c>
      <c r="C46" s="6">
        <v>29</v>
      </c>
      <c r="D46" s="6">
        <v>13.15</v>
      </c>
      <c r="E46" s="6">
        <v>2.2000000000000002</v>
      </c>
      <c r="F46" s="7">
        <v>1.4699999999999999E-6</v>
      </c>
      <c r="G46" s="7">
        <v>6.0899999999999995E-4</v>
      </c>
      <c r="H46" s="6">
        <f t="shared" si="0"/>
        <v>3.2153827073671244</v>
      </c>
    </row>
    <row r="47" spans="1:8" x14ac:dyDescent="0.25">
      <c r="A47" s="5" t="s">
        <v>274</v>
      </c>
      <c r="B47" s="6">
        <v>173</v>
      </c>
      <c r="C47" s="6">
        <v>6</v>
      </c>
      <c r="D47" s="6">
        <v>0.36</v>
      </c>
      <c r="E47" s="6">
        <v>16.579999999999998</v>
      </c>
      <c r="F47" s="7">
        <v>1.8899999999999999E-6</v>
      </c>
      <c r="G47" s="7">
        <v>7.45E-4</v>
      </c>
      <c r="H47" s="6">
        <f t="shared" si="0"/>
        <v>3.1278437272517068</v>
      </c>
    </row>
    <row r="48" spans="1:8" x14ac:dyDescent="0.25">
      <c r="A48" s="5" t="s">
        <v>63</v>
      </c>
      <c r="B48" s="6">
        <v>3487</v>
      </c>
      <c r="C48" s="6">
        <v>21</v>
      </c>
      <c r="D48" s="6">
        <v>7.29</v>
      </c>
      <c r="E48" s="6">
        <v>2.88</v>
      </c>
      <c r="F48" s="7">
        <v>1.95E-6</v>
      </c>
      <c r="G48" s="7">
        <v>7.4899999999999999E-4</v>
      </c>
      <c r="H48" s="6">
        <f t="shared" si="0"/>
        <v>3.1255181823005334</v>
      </c>
    </row>
    <row r="49" spans="1:8" x14ac:dyDescent="0.25">
      <c r="A49" s="5" t="s">
        <v>337</v>
      </c>
      <c r="B49" s="6">
        <v>417</v>
      </c>
      <c r="C49" s="6">
        <v>8</v>
      </c>
      <c r="D49" s="6">
        <v>0.87</v>
      </c>
      <c r="E49" s="6">
        <v>9.17</v>
      </c>
      <c r="F49" s="7">
        <v>2.4600000000000002E-6</v>
      </c>
      <c r="G49" s="7">
        <v>9.0300000000000005E-4</v>
      </c>
      <c r="H49" s="6">
        <f t="shared" si="0"/>
        <v>3.0443122496864938</v>
      </c>
    </row>
    <row r="50" spans="1:8" x14ac:dyDescent="0.25">
      <c r="A50" s="5" t="s">
        <v>396</v>
      </c>
      <c r="B50" s="6">
        <v>288</v>
      </c>
      <c r="C50" s="6">
        <v>7</v>
      </c>
      <c r="D50" s="6">
        <v>0.6</v>
      </c>
      <c r="E50" s="6">
        <v>11.62</v>
      </c>
      <c r="F50" s="7">
        <v>2.4600000000000002E-6</v>
      </c>
      <c r="G50" s="7">
        <v>9.2299999999999999E-4</v>
      </c>
      <c r="H50" s="6">
        <f t="shared" si="0"/>
        <v>3.0347982989740876</v>
      </c>
    </row>
    <row r="51" spans="1:8" x14ac:dyDescent="0.25">
      <c r="A51" s="5" t="s">
        <v>461</v>
      </c>
      <c r="B51" s="6">
        <v>106</v>
      </c>
      <c r="C51" s="6">
        <v>5</v>
      </c>
      <c r="D51" s="6">
        <v>0.22</v>
      </c>
      <c r="E51" s="6">
        <v>22.55</v>
      </c>
      <c r="F51" s="7">
        <v>3.45E-6</v>
      </c>
      <c r="G51" s="7">
        <v>1.23E-3</v>
      </c>
      <c r="H51" s="6">
        <f t="shared" si="0"/>
        <v>2.9100948885606015</v>
      </c>
    </row>
    <row r="52" spans="1:8" x14ac:dyDescent="0.25">
      <c r="A52" s="5" t="s">
        <v>100</v>
      </c>
      <c r="B52" s="6">
        <v>108</v>
      </c>
      <c r="C52" s="6">
        <v>5</v>
      </c>
      <c r="D52" s="6">
        <v>0.23</v>
      </c>
      <c r="E52" s="6">
        <v>22.13</v>
      </c>
      <c r="F52" s="7">
        <v>3.76E-6</v>
      </c>
      <c r="G52" s="7">
        <v>1.2899999999999999E-3</v>
      </c>
      <c r="H52" s="6">
        <f t="shared" si="0"/>
        <v>2.8894102897007508</v>
      </c>
    </row>
    <row r="53" spans="1:8" x14ac:dyDescent="0.25">
      <c r="A53" s="5" t="s">
        <v>95</v>
      </c>
      <c r="B53" s="6">
        <v>195</v>
      </c>
      <c r="C53" s="6">
        <v>6</v>
      </c>
      <c r="D53" s="6">
        <v>0.41</v>
      </c>
      <c r="E53" s="6">
        <v>14.71</v>
      </c>
      <c r="F53" s="7">
        <v>3.7000000000000002E-6</v>
      </c>
      <c r="G53" s="7">
        <v>1.2999999999999999E-3</v>
      </c>
      <c r="H53" s="6">
        <f t="shared" si="0"/>
        <v>2.8860566476931631</v>
      </c>
    </row>
    <row r="54" spans="1:8" x14ac:dyDescent="0.25">
      <c r="A54" s="5" t="s">
        <v>69</v>
      </c>
      <c r="B54" s="6">
        <v>202</v>
      </c>
      <c r="C54" s="6">
        <v>6</v>
      </c>
      <c r="D54" s="6">
        <v>0.42</v>
      </c>
      <c r="E54" s="6">
        <v>14.2</v>
      </c>
      <c r="F54" s="7">
        <v>4.5000000000000001E-6</v>
      </c>
      <c r="G54" s="7">
        <v>1.5100000000000001E-3</v>
      </c>
      <c r="H54" s="6">
        <f t="shared" si="0"/>
        <v>2.8210230527068303</v>
      </c>
    </row>
    <row r="55" spans="1:8" x14ac:dyDescent="0.25">
      <c r="A55" s="5" t="s">
        <v>37</v>
      </c>
      <c r="B55" s="6">
        <v>7452</v>
      </c>
      <c r="C55" s="6">
        <v>31</v>
      </c>
      <c r="D55" s="6">
        <v>15.59</v>
      </c>
      <c r="E55" s="6">
        <v>1.99</v>
      </c>
      <c r="F55" s="7">
        <v>5.2399999999999998E-6</v>
      </c>
      <c r="G55" s="7">
        <v>1.72E-3</v>
      </c>
      <c r="H55" s="6">
        <f t="shared" si="0"/>
        <v>2.7644715530924509</v>
      </c>
    </row>
    <row r="56" spans="1:8" x14ac:dyDescent="0.25">
      <c r="A56" s="5" t="s">
        <v>74</v>
      </c>
      <c r="B56" s="6">
        <v>211</v>
      </c>
      <c r="C56" s="6">
        <v>6</v>
      </c>
      <c r="D56" s="6">
        <v>0.44</v>
      </c>
      <c r="E56" s="6">
        <v>13.59</v>
      </c>
      <c r="F56" s="7">
        <v>5.7400000000000001E-6</v>
      </c>
      <c r="G56" s="7">
        <v>1.8500000000000001E-3</v>
      </c>
      <c r="H56" s="6">
        <f t="shared" si="0"/>
        <v>2.7328282715969858</v>
      </c>
    </row>
    <row r="57" spans="1:8" ht="30" x14ac:dyDescent="0.25">
      <c r="A57" s="5" t="s">
        <v>42</v>
      </c>
      <c r="B57" s="6">
        <v>1463</v>
      </c>
      <c r="C57" s="6">
        <v>13</v>
      </c>
      <c r="D57" s="6">
        <v>3.06</v>
      </c>
      <c r="E57" s="6">
        <v>4.25</v>
      </c>
      <c r="F57" s="7">
        <v>6.55E-6</v>
      </c>
      <c r="G57" s="7">
        <v>2.0699999999999998E-3</v>
      </c>
      <c r="H57" s="6">
        <f t="shared" si="0"/>
        <v>2.6840296545430822</v>
      </c>
    </row>
    <row r="58" spans="1:8" x14ac:dyDescent="0.25">
      <c r="A58" s="5" t="s">
        <v>53</v>
      </c>
      <c r="B58" s="6">
        <v>125</v>
      </c>
      <c r="C58" s="6">
        <v>5</v>
      </c>
      <c r="D58" s="6">
        <v>0.26</v>
      </c>
      <c r="E58" s="6">
        <v>19.12</v>
      </c>
      <c r="F58" s="7">
        <v>7.4699999999999996E-6</v>
      </c>
      <c r="G58" s="7">
        <v>2.31E-3</v>
      </c>
      <c r="H58" s="6">
        <f t="shared" si="0"/>
        <v>2.6363880201078551</v>
      </c>
    </row>
    <row r="59" spans="1:8" x14ac:dyDescent="0.25">
      <c r="A59" s="5" t="s">
        <v>391</v>
      </c>
      <c r="B59" s="6">
        <v>1082</v>
      </c>
      <c r="C59" s="6">
        <v>11</v>
      </c>
      <c r="D59" s="6">
        <v>2.2599999999999998</v>
      </c>
      <c r="E59" s="6">
        <v>4.8600000000000003</v>
      </c>
      <c r="F59" s="7">
        <v>1.1399999999999999E-5</v>
      </c>
      <c r="G59" s="7">
        <v>3.47E-3</v>
      </c>
      <c r="H59" s="6">
        <f t="shared" si="0"/>
        <v>2.459670525209126</v>
      </c>
    </row>
    <row r="60" spans="1:8" x14ac:dyDescent="0.25">
      <c r="A60" s="5" t="s">
        <v>399</v>
      </c>
      <c r="B60" s="6">
        <v>2087</v>
      </c>
      <c r="C60" s="6">
        <v>15</v>
      </c>
      <c r="D60" s="6">
        <v>4.37</v>
      </c>
      <c r="E60" s="6">
        <v>3.44</v>
      </c>
      <c r="F60" s="7">
        <v>1.3699999999999999E-5</v>
      </c>
      <c r="G60" s="7">
        <v>4.0800000000000003E-3</v>
      </c>
      <c r="H60" s="6">
        <f t="shared" si="0"/>
        <v>2.3893398369101195</v>
      </c>
    </row>
    <row r="61" spans="1:8" x14ac:dyDescent="0.25">
      <c r="A61" s="5" t="s">
        <v>345</v>
      </c>
      <c r="B61" s="6">
        <v>538</v>
      </c>
      <c r="C61" s="6">
        <v>8</v>
      </c>
      <c r="D61" s="6">
        <v>1.1299999999999999</v>
      </c>
      <c r="E61" s="6">
        <v>7.11</v>
      </c>
      <c r="F61" s="7">
        <v>1.5400000000000002E-5</v>
      </c>
      <c r="G61" s="7">
        <v>4.4099999999999999E-3</v>
      </c>
      <c r="H61" s="6">
        <f t="shared" si="0"/>
        <v>2.3555614105321614</v>
      </c>
    </row>
    <row r="62" spans="1:8" x14ac:dyDescent="0.25">
      <c r="A62" s="5" t="s">
        <v>34</v>
      </c>
      <c r="B62" s="6">
        <v>3960</v>
      </c>
      <c r="C62" s="6">
        <v>21</v>
      </c>
      <c r="D62" s="6">
        <v>8.2799999999999994</v>
      </c>
      <c r="E62" s="6">
        <v>2.5299999999999998</v>
      </c>
      <c r="F62" s="7">
        <v>1.5299999999999999E-5</v>
      </c>
      <c r="G62" s="7">
        <v>4.4600000000000004E-3</v>
      </c>
      <c r="H62" s="6">
        <f t="shared" si="0"/>
        <v>2.3506651412878581</v>
      </c>
    </row>
    <row r="63" spans="1:8" x14ac:dyDescent="0.25">
      <c r="A63" s="5" t="s">
        <v>35</v>
      </c>
      <c r="B63" s="6">
        <v>5392</v>
      </c>
      <c r="C63" s="6">
        <v>25</v>
      </c>
      <c r="D63" s="6">
        <v>11.28</v>
      </c>
      <c r="E63" s="6">
        <v>2.2200000000000002</v>
      </c>
      <c r="F63" s="7">
        <v>1.6500000000000001E-5</v>
      </c>
      <c r="G63" s="7">
        <v>4.5700000000000003E-3</v>
      </c>
      <c r="H63" s="6">
        <f t="shared" si="0"/>
        <v>2.3400837999301496</v>
      </c>
    </row>
    <row r="64" spans="1:8" x14ac:dyDescent="0.25">
      <c r="A64" s="5" t="s">
        <v>80</v>
      </c>
      <c r="B64" s="6">
        <v>5387</v>
      </c>
      <c r="C64" s="6">
        <v>25</v>
      </c>
      <c r="D64" s="6">
        <v>11.27</v>
      </c>
      <c r="E64" s="6">
        <v>2.2200000000000002</v>
      </c>
      <c r="F64" s="7">
        <v>1.63E-5</v>
      </c>
      <c r="G64" s="7">
        <v>4.5900000000000003E-3</v>
      </c>
      <c r="H64" s="6">
        <f t="shared" si="0"/>
        <v>2.3381873144627385</v>
      </c>
    </row>
    <row r="65" spans="1:8" x14ac:dyDescent="0.25">
      <c r="A65" s="5" t="s">
        <v>258</v>
      </c>
      <c r="B65" s="6">
        <v>71</v>
      </c>
      <c r="C65" s="6">
        <v>4</v>
      </c>
      <c r="D65" s="6">
        <v>0.15</v>
      </c>
      <c r="E65" s="6">
        <v>26.93</v>
      </c>
      <c r="F65" s="7">
        <v>1.8099999999999999E-5</v>
      </c>
      <c r="G65" s="7">
        <v>4.9300000000000004E-3</v>
      </c>
      <c r="H65" s="6">
        <f t="shared" si="0"/>
        <v>2.3071530807227694</v>
      </c>
    </row>
    <row r="66" spans="1:8" x14ac:dyDescent="0.25">
      <c r="A66" s="5" t="s">
        <v>400</v>
      </c>
      <c r="B66" s="6">
        <v>2153</v>
      </c>
      <c r="C66" s="6">
        <v>15</v>
      </c>
      <c r="D66" s="6">
        <v>4.5</v>
      </c>
      <c r="E66" s="6">
        <v>3.33</v>
      </c>
      <c r="F66" s="7">
        <v>1.9899999999999999E-5</v>
      </c>
      <c r="G66" s="7">
        <v>5.3099999999999996E-3</v>
      </c>
      <c r="H66" s="6">
        <f t="shared" si="0"/>
        <v>2.274905478918531</v>
      </c>
    </row>
    <row r="67" spans="1:8" x14ac:dyDescent="0.25">
      <c r="A67" s="5" t="s">
        <v>12</v>
      </c>
      <c r="B67" s="6">
        <v>949</v>
      </c>
      <c r="C67" s="6">
        <v>10</v>
      </c>
      <c r="D67" s="6">
        <v>1.99</v>
      </c>
      <c r="E67" s="6">
        <v>5.04</v>
      </c>
      <c r="F67" s="7">
        <v>2.27E-5</v>
      </c>
      <c r="G67" s="7">
        <v>5.9800000000000001E-3</v>
      </c>
      <c r="H67" s="6">
        <f t="shared" si="0"/>
        <v>2.2232988160115887</v>
      </c>
    </row>
    <row r="68" spans="1:8" x14ac:dyDescent="0.25">
      <c r="A68" s="5" t="s">
        <v>292</v>
      </c>
      <c r="B68" s="6">
        <v>76</v>
      </c>
      <c r="C68" s="6">
        <v>4</v>
      </c>
      <c r="D68" s="6">
        <v>0.16</v>
      </c>
      <c r="E68" s="6">
        <v>25.16</v>
      </c>
      <c r="F68" s="7">
        <v>2.34E-5</v>
      </c>
      <c r="G68" s="7">
        <v>6.0499999999999998E-3</v>
      </c>
      <c r="H68" s="6">
        <f t="shared" si="0"/>
        <v>2.218244625347531</v>
      </c>
    </row>
    <row r="69" spans="1:8" x14ac:dyDescent="0.25">
      <c r="A69" s="5" t="s">
        <v>84</v>
      </c>
      <c r="B69" s="6">
        <v>5568</v>
      </c>
      <c r="C69" s="6">
        <v>25</v>
      </c>
      <c r="D69" s="6">
        <v>11.65</v>
      </c>
      <c r="E69" s="6">
        <v>2.15</v>
      </c>
      <c r="F69" s="7">
        <v>2.7100000000000001E-5</v>
      </c>
      <c r="G69" s="7">
        <v>6.8999999999999999E-3</v>
      </c>
      <c r="H69" s="6">
        <f t="shared" si="0"/>
        <v>2.1611509092627443</v>
      </c>
    </row>
    <row r="70" spans="1:8" x14ac:dyDescent="0.25">
      <c r="A70" s="5" t="s">
        <v>58</v>
      </c>
      <c r="B70" s="6">
        <v>284</v>
      </c>
      <c r="C70" s="6">
        <v>6</v>
      </c>
      <c r="D70" s="6">
        <v>0.59</v>
      </c>
      <c r="E70" s="6">
        <v>10.1</v>
      </c>
      <c r="F70" s="7">
        <v>2.97E-5</v>
      </c>
      <c r="G70" s="7">
        <v>7.4400000000000004E-3</v>
      </c>
      <c r="H70" s="6">
        <f t="shared" si="0"/>
        <v>2.128427064454121</v>
      </c>
    </row>
    <row r="71" spans="1:8" x14ac:dyDescent="0.25">
      <c r="A71" s="5" t="s">
        <v>520</v>
      </c>
      <c r="B71" s="6">
        <v>27</v>
      </c>
      <c r="C71" s="6">
        <v>3</v>
      </c>
      <c r="D71" s="6">
        <v>0.06</v>
      </c>
      <c r="E71" s="6">
        <v>53.11</v>
      </c>
      <c r="F71" s="7">
        <v>3.3200000000000001E-5</v>
      </c>
      <c r="G71" s="7">
        <v>8.1899999999999994E-3</v>
      </c>
      <c r="H71" s="6">
        <f t="shared" si="0"/>
        <v>2.0867160982395814</v>
      </c>
    </row>
    <row r="72" spans="1:8" x14ac:dyDescent="0.25">
      <c r="A72" s="5" t="s">
        <v>93</v>
      </c>
      <c r="B72" s="6">
        <v>5978</v>
      </c>
      <c r="C72" s="6">
        <v>26</v>
      </c>
      <c r="D72" s="6">
        <v>12.51</v>
      </c>
      <c r="E72" s="6">
        <v>2.08</v>
      </c>
      <c r="F72" s="7">
        <v>3.4999999999999997E-5</v>
      </c>
      <c r="G72" s="7">
        <v>8.4799999999999997E-3</v>
      </c>
      <c r="H72" s="6">
        <f t="shared" si="0"/>
        <v>2.0716041477432858</v>
      </c>
    </row>
    <row r="73" spans="1:8" x14ac:dyDescent="0.25">
      <c r="A73" s="5" t="s">
        <v>397</v>
      </c>
      <c r="B73" s="6">
        <v>2017</v>
      </c>
      <c r="C73" s="6">
        <v>14</v>
      </c>
      <c r="D73" s="6">
        <v>4.22</v>
      </c>
      <c r="E73" s="6">
        <v>3.32</v>
      </c>
      <c r="F73" s="7">
        <v>4.3000000000000002E-5</v>
      </c>
      <c r="G73" s="7">
        <v>1.01E-2</v>
      </c>
      <c r="H73" s="6">
        <f t="shared" ref="H73:H94" si="1">-LOG(G73,10)</f>
        <v>1.9956786262173571</v>
      </c>
    </row>
    <row r="74" spans="1:8" x14ac:dyDescent="0.25">
      <c r="A74" s="5" t="s">
        <v>61</v>
      </c>
      <c r="B74" s="6">
        <v>2297</v>
      </c>
      <c r="C74" s="6">
        <v>15</v>
      </c>
      <c r="D74" s="6">
        <v>4.8099999999999996</v>
      </c>
      <c r="E74" s="6">
        <v>3.12</v>
      </c>
      <c r="F74" s="7">
        <v>4.2500000000000003E-5</v>
      </c>
      <c r="G74" s="7">
        <v>1.0200000000000001E-2</v>
      </c>
      <c r="H74" s="6">
        <f t="shared" si="1"/>
        <v>1.991399828238082</v>
      </c>
    </row>
    <row r="75" spans="1:8" x14ac:dyDescent="0.25">
      <c r="A75" s="5" t="s">
        <v>377</v>
      </c>
      <c r="B75" s="6">
        <v>1033</v>
      </c>
      <c r="C75" s="6">
        <v>10</v>
      </c>
      <c r="D75" s="6">
        <v>2.16</v>
      </c>
      <c r="E75" s="6">
        <v>4.63</v>
      </c>
      <c r="F75" s="7">
        <v>4.6499999999999999E-5</v>
      </c>
      <c r="G75" s="7">
        <v>1.0800000000000001E-2</v>
      </c>
      <c r="H75" s="6">
        <f t="shared" si="1"/>
        <v>1.9665762445130499</v>
      </c>
    </row>
    <row r="76" spans="1:8" x14ac:dyDescent="0.25">
      <c r="A76" s="5" t="s">
        <v>13</v>
      </c>
      <c r="B76" s="6">
        <v>648</v>
      </c>
      <c r="C76" s="6">
        <v>8</v>
      </c>
      <c r="D76" s="6">
        <v>1.36</v>
      </c>
      <c r="E76" s="6">
        <v>5.9</v>
      </c>
      <c r="F76" s="7">
        <v>5.6799999999999998E-5</v>
      </c>
      <c r="G76" s="7">
        <v>1.2999999999999999E-2</v>
      </c>
      <c r="H76" s="6">
        <f t="shared" si="1"/>
        <v>1.8860566476931631</v>
      </c>
    </row>
    <row r="77" spans="1:8" x14ac:dyDescent="0.25">
      <c r="A77" s="5" t="s">
        <v>71</v>
      </c>
      <c r="B77" s="6">
        <v>5748</v>
      </c>
      <c r="C77" s="6">
        <v>25</v>
      </c>
      <c r="D77" s="6">
        <v>12.03</v>
      </c>
      <c r="E77" s="6">
        <v>2.08</v>
      </c>
      <c r="F77" s="7">
        <v>6.0399999999999998E-5</v>
      </c>
      <c r="G77" s="7">
        <v>1.3599999999999999E-2</v>
      </c>
      <c r="H77" s="6">
        <f t="shared" si="1"/>
        <v>1.8664610916297821</v>
      </c>
    </row>
    <row r="78" spans="1:8" ht="30" x14ac:dyDescent="0.25">
      <c r="A78" s="5" t="s">
        <v>94</v>
      </c>
      <c r="B78" s="6">
        <v>3660</v>
      </c>
      <c r="C78" s="6">
        <v>19</v>
      </c>
      <c r="D78" s="6">
        <v>7.66</v>
      </c>
      <c r="E78" s="6">
        <v>2.48</v>
      </c>
      <c r="F78" s="7">
        <v>6.7700000000000006E-5</v>
      </c>
      <c r="G78" s="7">
        <v>1.4999999999999999E-2</v>
      </c>
      <c r="H78" s="6">
        <f t="shared" si="1"/>
        <v>1.8239087409443187</v>
      </c>
    </row>
    <row r="79" spans="1:8" x14ac:dyDescent="0.25">
      <c r="A79" s="5" t="s">
        <v>98</v>
      </c>
      <c r="B79" s="6">
        <v>3695</v>
      </c>
      <c r="C79" s="6">
        <v>19</v>
      </c>
      <c r="D79" s="6">
        <v>7.73</v>
      </c>
      <c r="E79" s="6">
        <v>2.46</v>
      </c>
      <c r="F79" s="7">
        <v>7.7299999999999995E-5</v>
      </c>
      <c r="G79" s="7">
        <v>1.6899999999999998E-2</v>
      </c>
      <c r="H79" s="6">
        <f t="shared" si="1"/>
        <v>1.7721132953863263</v>
      </c>
    </row>
    <row r="80" spans="1:8" x14ac:dyDescent="0.25">
      <c r="A80" s="5" t="s">
        <v>521</v>
      </c>
      <c r="B80" s="6">
        <v>5</v>
      </c>
      <c r="C80" s="6">
        <v>2</v>
      </c>
      <c r="D80" s="6">
        <v>0.01</v>
      </c>
      <c r="E80" s="6" t="s">
        <v>152</v>
      </c>
      <c r="F80" s="7">
        <v>8.8900000000000006E-5</v>
      </c>
      <c r="G80" s="7">
        <v>1.9199999999999998E-2</v>
      </c>
      <c r="H80" s="6">
        <f t="shared" si="1"/>
        <v>1.7166987712964503</v>
      </c>
    </row>
    <row r="81" spans="1:8" x14ac:dyDescent="0.25">
      <c r="A81" s="5" t="s">
        <v>47</v>
      </c>
      <c r="B81" s="6">
        <v>349</v>
      </c>
      <c r="C81" s="6">
        <v>6</v>
      </c>
      <c r="D81" s="6">
        <v>0.73</v>
      </c>
      <c r="E81" s="6">
        <v>8.2200000000000006</v>
      </c>
      <c r="F81" s="7">
        <v>9.1199999999999994E-5</v>
      </c>
      <c r="G81" s="7">
        <v>1.9400000000000001E-2</v>
      </c>
      <c r="H81" s="6">
        <f t="shared" si="1"/>
        <v>1.7121982700697738</v>
      </c>
    </row>
    <row r="82" spans="1:8" x14ac:dyDescent="0.25">
      <c r="A82" s="5" t="s">
        <v>249</v>
      </c>
      <c r="B82" s="6">
        <v>40</v>
      </c>
      <c r="C82" s="6">
        <v>3</v>
      </c>
      <c r="D82" s="6">
        <v>0.08</v>
      </c>
      <c r="E82" s="6">
        <v>35.85</v>
      </c>
      <c r="F82" s="7">
        <v>9.9099999999999996E-5</v>
      </c>
      <c r="G82" s="7">
        <v>2.0799999999999999E-2</v>
      </c>
      <c r="H82" s="6">
        <f t="shared" si="1"/>
        <v>1.6819366650372383</v>
      </c>
    </row>
    <row r="83" spans="1:8" x14ac:dyDescent="0.25">
      <c r="A83" s="5" t="s">
        <v>301</v>
      </c>
      <c r="B83" s="6">
        <v>114</v>
      </c>
      <c r="C83" s="6">
        <v>4</v>
      </c>
      <c r="D83" s="6">
        <v>0.24</v>
      </c>
      <c r="E83" s="6">
        <v>16.77</v>
      </c>
      <c r="F83" s="7">
        <v>1.07E-4</v>
      </c>
      <c r="G83" s="7">
        <v>2.2200000000000001E-2</v>
      </c>
      <c r="H83" s="6">
        <f t="shared" si="1"/>
        <v>1.6536470255493612</v>
      </c>
    </row>
    <row r="84" spans="1:8" x14ac:dyDescent="0.25">
      <c r="A84" s="5" t="s">
        <v>375</v>
      </c>
      <c r="B84" s="6">
        <v>1171</v>
      </c>
      <c r="C84" s="6">
        <v>10</v>
      </c>
      <c r="D84" s="6">
        <v>2.4500000000000002</v>
      </c>
      <c r="E84" s="6">
        <v>4.08</v>
      </c>
      <c r="F84" s="7">
        <v>1.3100000000000001E-4</v>
      </c>
      <c r="G84" s="7">
        <v>2.6800000000000001E-2</v>
      </c>
      <c r="H84" s="6">
        <f t="shared" si="1"/>
        <v>1.571865205971211</v>
      </c>
    </row>
    <row r="85" spans="1:8" x14ac:dyDescent="0.25">
      <c r="A85" s="5" t="s">
        <v>105</v>
      </c>
      <c r="B85" s="6">
        <v>6451</v>
      </c>
      <c r="C85" s="6">
        <v>26</v>
      </c>
      <c r="D85" s="6">
        <v>13.5</v>
      </c>
      <c r="E85" s="6">
        <v>1.93</v>
      </c>
      <c r="F85" s="7">
        <v>1.3300000000000001E-4</v>
      </c>
      <c r="G85" s="7">
        <v>2.7E-2</v>
      </c>
      <c r="H85" s="6">
        <f t="shared" si="1"/>
        <v>1.5686362358410126</v>
      </c>
    </row>
    <row r="86" spans="1:8" x14ac:dyDescent="0.25">
      <c r="A86" s="5" t="s">
        <v>302</v>
      </c>
      <c r="B86" s="6">
        <v>45</v>
      </c>
      <c r="C86" s="6">
        <v>3</v>
      </c>
      <c r="D86" s="6">
        <v>0.09</v>
      </c>
      <c r="E86" s="6">
        <v>31.87</v>
      </c>
      <c r="F86" s="7">
        <v>1.3799999999999999E-4</v>
      </c>
      <c r="G86" s="7">
        <v>2.75E-2</v>
      </c>
      <c r="H86" s="6">
        <f t="shared" si="1"/>
        <v>1.5606673061697371</v>
      </c>
    </row>
    <row r="87" spans="1:8" x14ac:dyDescent="0.25">
      <c r="A87" s="5" t="s">
        <v>427</v>
      </c>
      <c r="B87" s="6">
        <v>1184</v>
      </c>
      <c r="C87" s="6">
        <v>10</v>
      </c>
      <c r="D87" s="6">
        <v>2.48</v>
      </c>
      <c r="E87" s="6">
        <v>4.04</v>
      </c>
      <c r="F87" s="7">
        <v>1.4300000000000001E-4</v>
      </c>
      <c r="G87" s="7">
        <v>2.7900000000000001E-2</v>
      </c>
      <c r="H87" s="6">
        <f t="shared" si="1"/>
        <v>1.5543957967264022</v>
      </c>
    </row>
    <row r="88" spans="1:8" x14ac:dyDescent="0.25">
      <c r="A88" s="5" t="s">
        <v>329</v>
      </c>
      <c r="B88" s="6">
        <v>125</v>
      </c>
      <c r="C88" s="6">
        <v>4</v>
      </c>
      <c r="D88" s="6">
        <v>0.26</v>
      </c>
      <c r="E88" s="6">
        <v>15.3</v>
      </c>
      <c r="F88" s="7">
        <v>1.5100000000000001E-4</v>
      </c>
      <c r="G88" s="7">
        <v>2.81E-2</v>
      </c>
      <c r="H88" s="6">
        <f t="shared" si="1"/>
        <v>1.55129368009492</v>
      </c>
    </row>
    <row r="89" spans="1:8" x14ac:dyDescent="0.25">
      <c r="A89" s="5" t="s">
        <v>117</v>
      </c>
      <c r="B89" s="6">
        <v>3193</v>
      </c>
      <c r="C89" s="6">
        <v>17</v>
      </c>
      <c r="D89" s="6">
        <v>6.68</v>
      </c>
      <c r="E89" s="6">
        <v>2.54</v>
      </c>
      <c r="F89" s="7">
        <v>1.46E-4</v>
      </c>
      <c r="G89" s="7">
        <v>2.81E-2</v>
      </c>
      <c r="H89" s="6">
        <f t="shared" si="1"/>
        <v>1.55129368009492</v>
      </c>
    </row>
    <row r="90" spans="1:8" x14ac:dyDescent="0.25">
      <c r="A90" s="5" t="s">
        <v>111</v>
      </c>
      <c r="B90" s="6">
        <v>3863</v>
      </c>
      <c r="C90" s="6">
        <v>19</v>
      </c>
      <c r="D90" s="6">
        <v>8.08</v>
      </c>
      <c r="E90" s="6">
        <v>2.35</v>
      </c>
      <c r="F90" s="7">
        <v>1.4300000000000001E-4</v>
      </c>
      <c r="G90" s="7">
        <v>2.81E-2</v>
      </c>
      <c r="H90" s="6">
        <f t="shared" si="1"/>
        <v>1.55129368009492</v>
      </c>
    </row>
    <row r="91" spans="1:8" x14ac:dyDescent="0.25">
      <c r="A91" s="5" t="s">
        <v>119</v>
      </c>
      <c r="B91" s="6">
        <v>3200</v>
      </c>
      <c r="C91" s="6">
        <v>17</v>
      </c>
      <c r="D91" s="6">
        <v>6.69</v>
      </c>
      <c r="E91" s="6">
        <v>2.54</v>
      </c>
      <c r="F91" s="7">
        <v>1.4999999999999999E-4</v>
      </c>
      <c r="G91" s="7">
        <v>2.8199999999999999E-2</v>
      </c>
      <c r="H91" s="6">
        <f t="shared" si="1"/>
        <v>1.5497508916806388</v>
      </c>
    </row>
    <row r="92" spans="1:8" x14ac:dyDescent="0.25">
      <c r="A92" s="5" t="s">
        <v>118</v>
      </c>
      <c r="B92" s="6">
        <v>3197</v>
      </c>
      <c r="C92" s="6">
        <v>17</v>
      </c>
      <c r="D92" s="6">
        <v>6.69</v>
      </c>
      <c r="E92" s="6">
        <v>2.54</v>
      </c>
      <c r="F92" s="7">
        <v>1.4799999999999999E-4</v>
      </c>
      <c r="G92" s="7">
        <v>2.8199999999999999E-2</v>
      </c>
      <c r="H92" s="6">
        <f t="shared" si="1"/>
        <v>1.5497508916806388</v>
      </c>
    </row>
    <row r="93" spans="1:8" x14ac:dyDescent="0.25">
      <c r="A93" s="5" t="s">
        <v>297</v>
      </c>
      <c r="B93" s="6">
        <v>130</v>
      </c>
      <c r="C93" s="6">
        <v>4</v>
      </c>
      <c r="D93" s="6">
        <v>0.27</v>
      </c>
      <c r="E93" s="6">
        <v>14.71</v>
      </c>
      <c r="F93" s="7">
        <v>1.75E-4</v>
      </c>
      <c r="G93" s="7">
        <v>3.2099999999999997E-2</v>
      </c>
      <c r="H93" s="6">
        <f t="shared" si="1"/>
        <v>1.4934949675951279</v>
      </c>
    </row>
    <row r="94" spans="1:8" x14ac:dyDescent="0.25">
      <c r="A94" s="5" t="s">
        <v>60</v>
      </c>
      <c r="B94" s="6">
        <v>425</v>
      </c>
      <c r="C94" s="6">
        <v>6</v>
      </c>
      <c r="D94" s="6">
        <v>0.89</v>
      </c>
      <c r="E94" s="6">
        <v>6.75</v>
      </c>
      <c r="F94" s="7">
        <v>2.61E-4</v>
      </c>
      <c r="G94" s="7">
        <v>4.7399999999999998E-2</v>
      </c>
      <c r="H94" s="6">
        <f t="shared" si="1"/>
        <v>1.3242216583259148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8BC13-25D4-4D6D-A8E6-8CE344A786A5}">
  <dimension ref="A1:V122"/>
  <sheetViews>
    <sheetView tabSelected="1" workbookViewId="0"/>
  </sheetViews>
  <sheetFormatPr defaultRowHeight="15" x14ac:dyDescent="0.25"/>
  <cols>
    <col min="2" max="2" width="56.5703125" customWidth="1"/>
    <col min="3" max="3" width="14.5703125" customWidth="1"/>
    <col min="4" max="4" width="14.85546875" customWidth="1"/>
    <col min="9" max="9" width="12.7109375" bestFit="1" customWidth="1"/>
    <col min="20" max="20" width="47" customWidth="1"/>
  </cols>
  <sheetData>
    <row r="1" spans="1:22" x14ac:dyDescent="0.25">
      <c r="B1" t="s">
        <v>0</v>
      </c>
      <c r="C1" t="s">
        <v>1</v>
      </c>
    </row>
    <row r="2" spans="1:22" x14ac:dyDescent="0.25">
      <c r="B2" t="s">
        <v>2</v>
      </c>
      <c r="C2" t="s">
        <v>3</v>
      </c>
    </row>
    <row r="3" spans="1:22" x14ac:dyDescent="0.25">
      <c r="B3" t="s">
        <v>4</v>
      </c>
      <c r="C3" t="s">
        <v>5</v>
      </c>
    </row>
    <row r="4" spans="1:22" x14ac:dyDescent="0.25">
      <c r="B4" t="s">
        <v>6</v>
      </c>
      <c r="C4" t="s">
        <v>7</v>
      </c>
    </row>
    <row r="5" spans="1:22" x14ac:dyDescent="0.25">
      <c r="B5" t="s">
        <v>8</v>
      </c>
      <c r="C5" t="s">
        <v>9</v>
      </c>
    </row>
    <row r="6" spans="1:22" x14ac:dyDescent="0.25">
      <c r="B6" t="s">
        <v>10</v>
      </c>
      <c r="C6" t="s">
        <v>11</v>
      </c>
    </row>
    <row r="7" spans="1:22" ht="105" x14ac:dyDescent="0.25">
      <c r="B7" s="10" t="s">
        <v>173</v>
      </c>
      <c r="C7" s="11" t="s">
        <v>174</v>
      </c>
      <c r="D7" s="11" t="s">
        <v>175</v>
      </c>
      <c r="E7" s="11" t="s">
        <v>176</v>
      </c>
      <c r="F7" s="11" t="s">
        <v>177</v>
      </c>
      <c r="G7" s="11" t="s">
        <v>178</v>
      </c>
      <c r="H7" s="11" t="s">
        <v>11</v>
      </c>
      <c r="I7" s="12" t="s">
        <v>531</v>
      </c>
      <c r="U7" t="s">
        <v>526</v>
      </c>
      <c r="V7" t="s">
        <v>527</v>
      </c>
    </row>
    <row r="8" spans="1:22" x14ac:dyDescent="0.25">
      <c r="A8">
        <v>1</v>
      </c>
      <c r="B8" t="s">
        <v>12</v>
      </c>
      <c r="C8">
        <v>949</v>
      </c>
      <c r="D8">
        <v>18</v>
      </c>
      <c r="E8">
        <v>1.81</v>
      </c>
      <c r="F8">
        <v>9.93</v>
      </c>
      <c r="G8" s="1">
        <v>4.0900000000000001E-14</v>
      </c>
      <c r="H8" s="1">
        <v>6.4500000000000005E-10</v>
      </c>
      <c r="I8">
        <f t="shared" ref="I8:I71" si="0">-LOG(H8,10)</f>
        <v>9.1904402853647316</v>
      </c>
      <c r="Q8" s="1"/>
      <c r="R8" s="1"/>
      <c r="U8">
        <v>9.1904402853647316</v>
      </c>
      <c r="V8">
        <v>9.93</v>
      </c>
    </row>
    <row r="9" spans="1:22" x14ac:dyDescent="0.25">
      <c r="A9">
        <v>2</v>
      </c>
      <c r="B9" s="9" t="s">
        <v>13</v>
      </c>
      <c r="C9">
        <v>648</v>
      </c>
      <c r="D9">
        <v>15</v>
      </c>
      <c r="E9">
        <v>1.24</v>
      </c>
      <c r="F9">
        <v>12.12</v>
      </c>
      <c r="G9" s="1">
        <v>5.9799999999999998E-13</v>
      </c>
      <c r="H9" s="1">
        <v>4.7099999999999997E-9</v>
      </c>
      <c r="I9">
        <f t="shared" si="0"/>
        <v>8.3269790928711025</v>
      </c>
      <c r="Q9" s="1"/>
      <c r="R9" s="1"/>
      <c r="U9">
        <v>8.3269790928711025</v>
      </c>
      <c r="V9">
        <v>12.12</v>
      </c>
    </row>
    <row r="10" spans="1:22" x14ac:dyDescent="0.25">
      <c r="A10">
        <v>3</v>
      </c>
      <c r="B10" t="s">
        <v>49</v>
      </c>
      <c r="C10">
        <v>3730</v>
      </c>
      <c r="D10">
        <v>25</v>
      </c>
      <c r="E10">
        <v>7.12</v>
      </c>
      <c r="F10">
        <v>3.51</v>
      </c>
      <c r="G10" s="1">
        <v>7.19E-10</v>
      </c>
      <c r="H10" s="1">
        <v>3.7799999999999998E-6</v>
      </c>
      <c r="I10">
        <f t="shared" si="0"/>
        <v>5.422508200162774</v>
      </c>
      <c r="Q10" s="1"/>
      <c r="R10" s="1"/>
      <c r="U10">
        <v>5.422508200162774</v>
      </c>
      <c r="V10">
        <v>3.51</v>
      </c>
    </row>
    <row r="11" spans="1:22" x14ac:dyDescent="0.25">
      <c r="A11">
        <v>4</v>
      </c>
      <c r="B11" t="s">
        <v>90</v>
      </c>
      <c r="C11">
        <v>370</v>
      </c>
      <c r="D11">
        <v>10</v>
      </c>
      <c r="E11">
        <v>0.71</v>
      </c>
      <c r="F11">
        <v>14.15</v>
      </c>
      <c r="G11" s="1">
        <v>1.87E-9</v>
      </c>
      <c r="H11" s="1">
        <v>7.3499999999999999E-6</v>
      </c>
      <c r="I11">
        <f t="shared" si="0"/>
        <v>5.1337126609158039</v>
      </c>
      <c r="Q11" s="1"/>
      <c r="R11" s="1"/>
      <c r="U11">
        <v>5.1337126609158039</v>
      </c>
      <c r="V11">
        <v>14.15</v>
      </c>
    </row>
    <row r="12" spans="1:22" x14ac:dyDescent="0.25">
      <c r="A12">
        <v>5</v>
      </c>
      <c r="B12" t="s">
        <v>119</v>
      </c>
      <c r="C12">
        <v>3200</v>
      </c>
      <c r="D12">
        <v>22</v>
      </c>
      <c r="E12">
        <v>6.11</v>
      </c>
      <c r="F12">
        <v>3.6</v>
      </c>
      <c r="G12" s="1">
        <v>1.05E-8</v>
      </c>
      <c r="H12" s="1">
        <v>2.0599999999999999E-5</v>
      </c>
      <c r="I12">
        <f t="shared" si="0"/>
        <v>4.6861327796308467</v>
      </c>
      <c r="Q12" s="1"/>
      <c r="R12" s="1"/>
      <c r="U12">
        <v>4.6861327796308467</v>
      </c>
      <c r="V12">
        <v>3.6</v>
      </c>
    </row>
    <row r="13" spans="1:22" x14ac:dyDescent="0.25">
      <c r="A13">
        <v>6</v>
      </c>
      <c r="B13" t="s">
        <v>118</v>
      </c>
      <c r="C13">
        <v>3197</v>
      </c>
      <c r="D13">
        <v>22</v>
      </c>
      <c r="E13">
        <v>6.11</v>
      </c>
      <c r="F13">
        <v>3.6</v>
      </c>
      <c r="G13" s="1">
        <v>1.03E-8</v>
      </c>
      <c r="H13" s="1">
        <v>2.3200000000000001E-5</v>
      </c>
      <c r="I13">
        <f t="shared" si="0"/>
        <v>4.6345120151090997</v>
      </c>
      <c r="Q13" s="1"/>
      <c r="R13" s="1"/>
      <c r="U13">
        <v>4.6345120151090997</v>
      </c>
      <c r="V13">
        <v>3.6</v>
      </c>
    </row>
    <row r="14" spans="1:22" x14ac:dyDescent="0.25">
      <c r="A14">
        <v>7</v>
      </c>
      <c r="B14" t="s">
        <v>63</v>
      </c>
      <c r="C14">
        <v>3487</v>
      </c>
      <c r="D14">
        <v>23</v>
      </c>
      <c r="E14">
        <v>6.66</v>
      </c>
      <c r="F14">
        <v>3.45</v>
      </c>
      <c r="G14" s="1">
        <v>8.3400000000000006E-9</v>
      </c>
      <c r="H14" s="1">
        <v>2.6299999999999999E-5</v>
      </c>
      <c r="I14">
        <f t="shared" si="0"/>
        <v>4.5800442515102411</v>
      </c>
      <c r="Q14" s="1"/>
      <c r="R14" s="1"/>
      <c r="U14">
        <v>4.5800442515102411</v>
      </c>
      <c r="V14">
        <v>3.45</v>
      </c>
    </row>
    <row r="15" spans="1:22" x14ac:dyDescent="0.25">
      <c r="A15">
        <v>8</v>
      </c>
      <c r="B15" t="s">
        <v>117</v>
      </c>
      <c r="C15">
        <v>3193</v>
      </c>
      <c r="D15">
        <v>22</v>
      </c>
      <c r="E15">
        <v>6.1</v>
      </c>
      <c r="F15">
        <v>3.61</v>
      </c>
      <c r="G15" s="1">
        <v>1E-8</v>
      </c>
      <c r="H15" s="1">
        <v>2.6400000000000001E-5</v>
      </c>
      <c r="I15">
        <f t="shared" si="0"/>
        <v>4.5783960731301692</v>
      </c>
      <c r="Q15" s="1"/>
      <c r="R15" s="1"/>
      <c r="U15">
        <v>4.5783960731301692</v>
      </c>
      <c r="V15">
        <v>3.61</v>
      </c>
    </row>
    <row r="16" spans="1:22" x14ac:dyDescent="0.25">
      <c r="A16">
        <v>9</v>
      </c>
      <c r="B16" s="9" t="s">
        <v>70</v>
      </c>
      <c r="C16">
        <v>152</v>
      </c>
      <c r="D16">
        <v>7</v>
      </c>
      <c r="E16">
        <v>0.28999999999999998</v>
      </c>
      <c r="F16">
        <v>24.11</v>
      </c>
      <c r="G16" s="1">
        <v>1.9499999999999999E-8</v>
      </c>
      <c r="H16" s="1">
        <v>3.4199999999999998E-5</v>
      </c>
      <c r="I16">
        <f t="shared" si="0"/>
        <v>4.4659738939438647</v>
      </c>
      <c r="Q16" s="1"/>
      <c r="R16" s="1"/>
      <c r="U16">
        <v>4.4659738939438647</v>
      </c>
      <c r="V16">
        <v>24.11</v>
      </c>
    </row>
    <row r="17" spans="1:22" x14ac:dyDescent="0.25">
      <c r="A17">
        <v>10</v>
      </c>
      <c r="B17" t="s">
        <v>17</v>
      </c>
      <c r="C17">
        <v>636</v>
      </c>
      <c r="D17">
        <v>11</v>
      </c>
      <c r="E17">
        <v>1.21</v>
      </c>
      <c r="F17">
        <v>9.0500000000000007</v>
      </c>
      <c r="G17" s="1">
        <v>2.4100000000000001E-8</v>
      </c>
      <c r="H17" s="1">
        <v>3.8000000000000002E-5</v>
      </c>
      <c r="I17">
        <f t="shared" si="0"/>
        <v>4.420216403383189</v>
      </c>
      <c r="Q17" s="1"/>
      <c r="R17" s="1"/>
      <c r="U17">
        <v>4.420216403383189</v>
      </c>
      <c r="V17">
        <v>9.0500000000000007</v>
      </c>
    </row>
    <row r="18" spans="1:22" x14ac:dyDescent="0.25">
      <c r="A18">
        <v>11</v>
      </c>
      <c r="B18" t="s">
        <v>42</v>
      </c>
      <c r="C18">
        <v>1463</v>
      </c>
      <c r="D18">
        <v>15</v>
      </c>
      <c r="E18">
        <v>2.79</v>
      </c>
      <c r="F18">
        <v>5.37</v>
      </c>
      <c r="G18" s="1">
        <v>4.1000000000000003E-8</v>
      </c>
      <c r="H18" s="1">
        <v>5.8799999999999999E-5</v>
      </c>
      <c r="I18">
        <f t="shared" si="0"/>
        <v>4.230622673923861</v>
      </c>
      <c r="Q18" s="1"/>
      <c r="R18" s="1"/>
      <c r="U18">
        <v>4.230622673923861</v>
      </c>
      <c r="V18">
        <v>5.37</v>
      </c>
    </row>
    <row r="19" spans="1:22" x14ac:dyDescent="0.25">
      <c r="A19">
        <v>12</v>
      </c>
      <c r="B19" t="s">
        <v>28</v>
      </c>
      <c r="C19">
        <v>3215</v>
      </c>
      <c r="D19">
        <v>21</v>
      </c>
      <c r="E19">
        <v>6.14</v>
      </c>
      <c r="F19">
        <v>3.42</v>
      </c>
      <c r="G19" s="1">
        <v>7.0599999999999997E-8</v>
      </c>
      <c r="H19" s="1">
        <v>9.2800000000000006E-5</v>
      </c>
      <c r="I19">
        <f t="shared" si="0"/>
        <v>4.0324520237811372</v>
      </c>
      <c r="Q19" s="1"/>
      <c r="R19" s="1"/>
      <c r="U19">
        <v>4.0324520237811372</v>
      </c>
      <c r="V19">
        <v>3.42</v>
      </c>
    </row>
    <row r="20" spans="1:22" x14ac:dyDescent="0.25">
      <c r="A20">
        <v>13</v>
      </c>
      <c r="B20" t="s">
        <v>95</v>
      </c>
      <c r="C20">
        <v>195</v>
      </c>
      <c r="D20">
        <v>7</v>
      </c>
      <c r="E20">
        <v>0.37</v>
      </c>
      <c r="F20">
        <v>18.79</v>
      </c>
      <c r="G20" s="1">
        <v>1.01E-7</v>
      </c>
      <c r="H20" s="1">
        <v>1.22E-4</v>
      </c>
      <c r="I20">
        <f t="shared" si="0"/>
        <v>3.9136401693252516</v>
      </c>
      <c r="Q20" s="1"/>
      <c r="R20" s="1"/>
      <c r="U20">
        <v>3.9136401693252516</v>
      </c>
      <c r="V20">
        <v>18.79</v>
      </c>
    </row>
    <row r="21" spans="1:22" x14ac:dyDescent="0.25">
      <c r="A21">
        <v>14</v>
      </c>
      <c r="B21" t="s">
        <v>94</v>
      </c>
      <c r="C21">
        <v>3660</v>
      </c>
      <c r="D21">
        <v>22</v>
      </c>
      <c r="E21">
        <v>6.99</v>
      </c>
      <c r="F21">
        <v>3.15</v>
      </c>
      <c r="G21" s="1">
        <v>1.2499999999999999E-7</v>
      </c>
      <c r="H21" s="1">
        <v>1.4100000000000001E-4</v>
      </c>
      <c r="I21">
        <f t="shared" si="0"/>
        <v>3.8507808873446194</v>
      </c>
      <c r="Q21" s="1"/>
      <c r="R21" s="1"/>
      <c r="U21">
        <v>3.8507808873446194</v>
      </c>
      <c r="V21">
        <v>3.15</v>
      </c>
    </row>
    <row r="22" spans="1:22" x14ac:dyDescent="0.25">
      <c r="A22">
        <v>15</v>
      </c>
      <c r="B22" t="s">
        <v>98</v>
      </c>
      <c r="C22">
        <v>3695</v>
      </c>
      <c r="D22">
        <v>22</v>
      </c>
      <c r="E22">
        <v>7.06</v>
      </c>
      <c r="F22">
        <v>3.12</v>
      </c>
      <c r="G22" s="1">
        <v>1.48E-7</v>
      </c>
      <c r="H22" s="1">
        <v>1.56E-4</v>
      </c>
      <c r="I22">
        <f t="shared" si="0"/>
        <v>3.8068754016455384</v>
      </c>
      <c r="Q22" s="1"/>
      <c r="R22" s="1"/>
      <c r="U22">
        <v>3.8068754016455384</v>
      </c>
      <c r="V22">
        <v>3.12</v>
      </c>
    </row>
    <row r="23" spans="1:22" x14ac:dyDescent="0.25">
      <c r="A23">
        <v>16</v>
      </c>
      <c r="B23" t="s">
        <v>362</v>
      </c>
      <c r="C23">
        <v>126</v>
      </c>
      <c r="D23">
        <v>6</v>
      </c>
      <c r="E23">
        <v>0.24</v>
      </c>
      <c r="F23">
        <v>24.93</v>
      </c>
      <c r="G23" s="1">
        <v>1.8099999999999999E-7</v>
      </c>
      <c r="H23" s="1">
        <v>1.5899999999999999E-4</v>
      </c>
      <c r="I23">
        <f t="shared" si="0"/>
        <v>3.7986028756795478</v>
      </c>
      <c r="Q23" s="1"/>
      <c r="R23" s="1"/>
      <c r="U23">
        <v>3.7986028756795478</v>
      </c>
      <c r="V23">
        <v>24.93</v>
      </c>
    </row>
    <row r="24" spans="1:22" x14ac:dyDescent="0.25">
      <c r="A24">
        <v>17</v>
      </c>
      <c r="B24" s="9" t="s">
        <v>53</v>
      </c>
      <c r="C24">
        <v>125</v>
      </c>
      <c r="D24">
        <v>6</v>
      </c>
      <c r="E24">
        <v>0.24</v>
      </c>
      <c r="F24">
        <v>25.13</v>
      </c>
      <c r="G24" s="1">
        <v>1.73E-7</v>
      </c>
      <c r="H24" s="1">
        <v>1.6100000000000001E-4</v>
      </c>
      <c r="I24">
        <f t="shared" si="0"/>
        <v>3.7931741239681496</v>
      </c>
      <c r="Q24" s="1"/>
      <c r="R24" s="1"/>
      <c r="U24">
        <v>3.7931741239681496</v>
      </c>
      <c r="V24">
        <v>25.13</v>
      </c>
    </row>
    <row r="25" spans="1:22" x14ac:dyDescent="0.25">
      <c r="A25">
        <v>18</v>
      </c>
      <c r="B25" t="s">
        <v>23</v>
      </c>
      <c r="C25">
        <v>210</v>
      </c>
      <c r="D25">
        <v>7</v>
      </c>
      <c r="E25">
        <v>0.4</v>
      </c>
      <c r="F25">
        <v>17.45</v>
      </c>
      <c r="G25" s="1">
        <v>1.6400000000000001E-7</v>
      </c>
      <c r="H25" s="1">
        <v>1.6200000000000001E-4</v>
      </c>
      <c r="I25">
        <f t="shared" si="0"/>
        <v>3.7904849854573688</v>
      </c>
      <c r="Q25" s="1"/>
      <c r="R25" s="1"/>
      <c r="U25">
        <v>3.7904849854573688</v>
      </c>
      <c r="V25">
        <v>17.45</v>
      </c>
    </row>
    <row r="26" spans="1:22" x14ac:dyDescent="0.25">
      <c r="A26">
        <v>19</v>
      </c>
      <c r="B26" t="s">
        <v>80</v>
      </c>
      <c r="C26">
        <v>5387</v>
      </c>
      <c r="D26">
        <v>26</v>
      </c>
      <c r="E26">
        <v>10.29</v>
      </c>
      <c r="F26">
        <v>2.5299999999999998</v>
      </c>
      <c r="G26" s="1">
        <v>3.1E-7</v>
      </c>
      <c r="H26" s="1">
        <v>2.5700000000000001E-4</v>
      </c>
      <c r="I26">
        <f t="shared" si="0"/>
        <v>3.5900668766687054</v>
      </c>
      <c r="Q26" s="1"/>
      <c r="R26" s="1"/>
      <c r="U26">
        <v>3.5900668766687054</v>
      </c>
      <c r="V26">
        <v>2.5299999999999998</v>
      </c>
    </row>
    <row r="27" spans="1:22" x14ac:dyDescent="0.25">
      <c r="A27">
        <v>20</v>
      </c>
      <c r="B27" t="s">
        <v>111</v>
      </c>
      <c r="C27">
        <v>3863</v>
      </c>
      <c r="D27">
        <v>22</v>
      </c>
      <c r="E27">
        <v>7.38</v>
      </c>
      <c r="F27">
        <v>2.98</v>
      </c>
      <c r="G27" s="1">
        <v>3.3099999999999999E-7</v>
      </c>
      <c r="H27" s="1">
        <v>2.61E-4</v>
      </c>
      <c r="I27">
        <f t="shared" si="0"/>
        <v>3.5833594926617187</v>
      </c>
      <c r="Q27" s="1"/>
      <c r="R27" s="1"/>
      <c r="U27">
        <v>3.5833594926617187</v>
      </c>
      <c r="V27">
        <v>2.98</v>
      </c>
    </row>
    <row r="28" spans="1:22" x14ac:dyDescent="0.25">
      <c r="A28">
        <v>21</v>
      </c>
      <c r="B28" t="s">
        <v>120</v>
      </c>
      <c r="C28">
        <v>3941</v>
      </c>
      <c r="D28">
        <v>22</v>
      </c>
      <c r="E28">
        <v>7.53</v>
      </c>
      <c r="F28">
        <v>2.92</v>
      </c>
      <c r="G28" s="1">
        <v>4.7300000000000001E-7</v>
      </c>
      <c r="H28" s="1">
        <v>3.5500000000000001E-4</v>
      </c>
      <c r="I28">
        <f t="shared" si="0"/>
        <v>3.4497716469449058</v>
      </c>
      <c r="Q28" s="1"/>
      <c r="R28" s="1"/>
    </row>
    <row r="29" spans="1:22" x14ac:dyDescent="0.25">
      <c r="A29">
        <v>22</v>
      </c>
      <c r="B29" t="s">
        <v>84</v>
      </c>
      <c r="C29">
        <v>5568</v>
      </c>
      <c r="D29">
        <v>26</v>
      </c>
      <c r="E29">
        <v>10.64</v>
      </c>
      <c r="F29">
        <v>2.44</v>
      </c>
      <c r="G29" s="1">
        <v>6.1900000000000002E-7</v>
      </c>
      <c r="H29" s="1">
        <v>4.44E-4</v>
      </c>
      <c r="I29">
        <f t="shared" si="0"/>
        <v>3.3526170298853795</v>
      </c>
    </row>
    <row r="30" spans="1:22" x14ac:dyDescent="0.25">
      <c r="A30">
        <v>23</v>
      </c>
      <c r="B30" t="s">
        <v>143</v>
      </c>
      <c r="C30">
        <v>82</v>
      </c>
      <c r="D30">
        <v>5</v>
      </c>
      <c r="E30">
        <v>0.16</v>
      </c>
      <c r="F30">
        <v>31.92</v>
      </c>
      <c r="G30" s="1">
        <v>6.4799999999999998E-7</v>
      </c>
      <c r="H30" s="1">
        <v>4.44E-4</v>
      </c>
      <c r="I30">
        <f t="shared" si="0"/>
        <v>3.3526170298853795</v>
      </c>
    </row>
    <row r="31" spans="1:22" x14ac:dyDescent="0.25">
      <c r="A31">
        <v>24</v>
      </c>
      <c r="B31" t="s">
        <v>21</v>
      </c>
      <c r="C31">
        <v>165</v>
      </c>
      <c r="D31">
        <v>6</v>
      </c>
      <c r="E31">
        <v>0.32</v>
      </c>
      <c r="F31">
        <v>19.04</v>
      </c>
      <c r="G31" s="1">
        <v>8.3399999999999998E-7</v>
      </c>
      <c r="H31" s="1">
        <v>5.4799999999999998E-4</v>
      </c>
      <c r="I31">
        <f t="shared" si="0"/>
        <v>3.2612194415156304</v>
      </c>
    </row>
    <row r="32" spans="1:22" x14ac:dyDescent="0.25">
      <c r="A32">
        <v>25</v>
      </c>
      <c r="B32" t="s">
        <v>71</v>
      </c>
      <c r="C32">
        <v>5748</v>
      </c>
      <c r="D32">
        <v>26</v>
      </c>
      <c r="E32">
        <v>10.98</v>
      </c>
      <c r="F32">
        <v>2.37</v>
      </c>
      <c r="G32" s="1">
        <v>1.1999999999999999E-6</v>
      </c>
      <c r="H32" s="1">
        <v>7.5500000000000003E-4</v>
      </c>
      <c r="I32">
        <f t="shared" si="0"/>
        <v>3.1220530483708115</v>
      </c>
    </row>
    <row r="33" spans="1:9" x14ac:dyDescent="0.25">
      <c r="A33">
        <v>26</v>
      </c>
      <c r="B33" t="s">
        <v>127</v>
      </c>
      <c r="C33">
        <v>4579</v>
      </c>
      <c r="D33">
        <v>23</v>
      </c>
      <c r="E33">
        <v>8.75</v>
      </c>
      <c r="F33">
        <v>2.63</v>
      </c>
      <c r="G33" s="1">
        <v>1.4500000000000001E-6</v>
      </c>
      <c r="H33" s="1">
        <v>8.8199999999999997E-4</v>
      </c>
      <c r="I33">
        <f t="shared" si="0"/>
        <v>3.0545314148681801</v>
      </c>
    </row>
    <row r="34" spans="1:9" x14ac:dyDescent="0.25">
      <c r="A34">
        <v>27</v>
      </c>
      <c r="B34" t="s">
        <v>100</v>
      </c>
      <c r="C34">
        <v>108</v>
      </c>
      <c r="D34">
        <v>5</v>
      </c>
      <c r="E34">
        <v>0.21</v>
      </c>
      <c r="F34">
        <v>24.24</v>
      </c>
      <c r="G34" s="1">
        <v>2.3700000000000002E-6</v>
      </c>
      <c r="H34" s="1">
        <v>1.39E-3</v>
      </c>
      <c r="I34">
        <f t="shared" si="0"/>
        <v>2.856985199745905</v>
      </c>
    </row>
    <row r="35" spans="1:9" x14ac:dyDescent="0.25">
      <c r="A35">
        <v>28</v>
      </c>
      <c r="B35" t="s">
        <v>14</v>
      </c>
      <c r="C35">
        <v>1754</v>
      </c>
      <c r="D35">
        <v>14</v>
      </c>
      <c r="E35">
        <v>3.35</v>
      </c>
      <c r="F35">
        <v>4.18</v>
      </c>
      <c r="G35" s="1">
        <v>2.6900000000000001E-6</v>
      </c>
      <c r="H35" s="1">
        <v>1.5200000000000001E-3</v>
      </c>
      <c r="I35">
        <f t="shared" si="0"/>
        <v>2.8181564120552274</v>
      </c>
    </row>
    <row r="36" spans="1:9" x14ac:dyDescent="0.25">
      <c r="A36">
        <v>29</v>
      </c>
      <c r="B36" t="s">
        <v>93</v>
      </c>
      <c r="C36">
        <v>5978</v>
      </c>
      <c r="D36">
        <v>26</v>
      </c>
      <c r="E36">
        <v>11.42</v>
      </c>
      <c r="F36">
        <v>2.2799999999999998</v>
      </c>
      <c r="G36" s="1">
        <v>4.2200000000000003E-6</v>
      </c>
      <c r="H36" s="1">
        <v>2.15E-3</v>
      </c>
      <c r="I36">
        <f t="shared" si="0"/>
        <v>2.6675615400843942</v>
      </c>
    </row>
    <row r="37" spans="1:9" x14ac:dyDescent="0.25">
      <c r="A37">
        <v>30</v>
      </c>
      <c r="B37" t="s">
        <v>115</v>
      </c>
      <c r="C37">
        <v>2398</v>
      </c>
      <c r="D37">
        <v>16</v>
      </c>
      <c r="E37">
        <v>4.58</v>
      </c>
      <c r="F37">
        <v>3.49</v>
      </c>
      <c r="G37" s="1">
        <v>4.1899999999999997E-6</v>
      </c>
      <c r="H37" s="1">
        <v>2.2000000000000001E-3</v>
      </c>
      <c r="I37">
        <f t="shared" si="0"/>
        <v>2.6575773191777934</v>
      </c>
    </row>
    <row r="38" spans="1:9" x14ac:dyDescent="0.25">
      <c r="A38">
        <v>31</v>
      </c>
      <c r="B38" t="s">
        <v>45</v>
      </c>
      <c r="C38">
        <v>674</v>
      </c>
      <c r="D38">
        <v>9</v>
      </c>
      <c r="E38">
        <v>1.29</v>
      </c>
      <c r="F38">
        <v>6.99</v>
      </c>
      <c r="G38" s="1">
        <v>4.4800000000000003E-6</v>
      </c>
      <c r="H38" s="1">
        <v>2.2100000000000002E-3</v>
      </c>
      <c r="I38">
        <f t="shared" si="0"/>
        <v>2.655607726314889</v>
      </c>
    </row>
    <row r="39" spans="1:9" x14ac:dyDescent="0.25">
      <c r="A39">
        <v>32</v>
      </c>
      <c r="B39" t="s">
        <v>387</v>
      </c>
      <c r="C39">
        <v>219</v>
      </c>
      <c r="D39">
        <v>6</v>
      </c>
      <c r="E39">
        <v>0.42</v>
      </c>
      <c r="F39">
        <v>14.34</v>
      </c>
      <c r="G39" s="1">
        <v>4.0999999999999997E-6</v>
      </c>
      <c r="H39" s="1">
        <v>2.2300000000000002E-3</v>
      </c>
      <c r="I39">
        <f t="shared" si="0"/>
        <v>2.6516951369518393</v>
      </c>
    </row>
    <row r="40" spans="1:9" x14ac:dyDescent="0.25">
      <c r="A40">
        <v>33</v>
      </c>
      <c r="B40" t="s">
        <v>329</v>
      </c>
      <c r="C40">
        <v>125</v>
      </c>
      <c r="D40">
        <v>5</v>
      </c>
      <c r="E40">
        <v>0.24</v>
      </c>
      <c r="F40">
        <v>20.94</v>
      </c>
      <c r="G40" s="1">
        <v>4.7299999999999996E-6</v>
      </c>
      <c r="H40" s="1">
        <v>2.2599999999999999E-3</v>
      </c>
      <c r="I40">
        <f t="shared" si="0"/>
        <v>2.6458915608525988</v>
      </c>
    </row>
    <row r="41" spans="1:9" x14ac:dyDescent="0.25">
      <c r="A41">
        <v>34</v>
      </c>
      <c r="B41" t="s">
        <v>35</v>
      </c>
      <c r="C41">
        <v>5392</v>
      </c>
      <c r="D41">
        <v>24</v>
      </c>
      <c r="E41">
        <v>10.3</v>
      </c>
      <c r="F41">
        <v>2.33</v>
      </c>
      <c r="G41" s="1">
        <v>6.64E-6</v>
      </c>
      <c r="H41" s="1">
        <v>3.0799999999999998E-3</v>
      </c>
      <c r="I41">
        <f t="shared" si="0"/>
        <v>2.5114492834995552</v>
      </c>
    </row>
    <row r="42" spans="1:9" x14ac:dyDescent="0.25">
      <c r="A42">
        <v>35</v>
      </c>
      <c r="B42" t="s">
        <v>22</v>
      </c>
      <c r="C42">
        <v>2808</v>
      </c>
      <c r="D42">
        <v>17</v>
      </c>
      <c r="E42">
        <v>5.36</v>
      </c>
      <c r="F42">
        <v>3.17</v>
      </c>
      <c r="G42" s="1">
        <v>6.8800000000000002E-6</v>
      </c>
      <c r="H42" s="1">
        <v>3.0999999999999999E-3</v>
      </c>
      <c r="I42">
        <f t="shared" si="0"/>
        <v>2.5086383061657269</v>
      </c>
    </row>
    <row r="43" spans="1:9" x14ac:dyDescent="0.25">
      <c r="A43">
        <v>36</v>
      </c>
      <c r="B43" t="s">
        <v>167</v>
      </c>
      <c r="C43">
        <v>64</v>
      </c>
      <c r="D43">
        <v>4</v>
      </c>
      <c r="E43">
        <v>0.12</v>
      </c>
      <c r="F43">
        <v>32.72</v>
      </c>
      <c r="G43" s="1">
        <v>8.5099999999999998E-6</v>
      </c>
      <c r="H43" s="1">
        <v>3.7299999999999998E-3</v>
      </c>
      <c r="I43">
        <f t="shared" si="0"/>
        <v>2.4282911681913122</v>
      </c>
    </row>
    <row r="44" spans="1:9" x14ac:dyDescent="0.25">
      <c r="A44">
        <v>37</v>
      </c>
      <c r="B44" t="s">
        <v>67</v>
      </c>
      <c r="C44">
        <v>148</v>
      </c>
      <c r="D44">
        <v>5</v>
      </c>
      <c r="E44">
        <v>0.28000000000000003</v>
      </c>
      <c r="F44">
        <v>17.690000000000001</v>
      </c>
      <c r="G44" s="1">
        <v>1.0499999999999999E-5</v>
      </c>
      <c r="H44" s="1">
        <v>4.4600000000000004E-3</v>
      </c>
      <c r="I44">
        <f t="shared" si="0"/>
        <v>2.3506651412878581</v>
      </c>
    </row>
    <row r="45" spans="1:9" x14ac:dyDescent="0.25">
      <c r="A45">
        <v>38</v>
      </c>
      <c r="B45" t="s">
        <v>34</v>
      </c>
      <c r="C45">
        <v>3960</v>
      </c>
      <c r="D45">
        <v>20</v>
      </c>
      <c r="E45">
        <v>7.56</v>
      </c>
      <c r="F45">
        <v>2.64</v>
      </c>
      <c r="G45" s="1">
        <v>1.11E-5</v>
      </c>
      <c r="H45" s="1">
        <v>4.6100000000000004E-3</v>
      </c>
      <c r="I45">
        <f t="shared" si="0"/>
        <v>2.3362990746103516</v>
      </c>
    </row>
    <row r="46" spans="1:9" x14ac:dyDescent="0.25">
      <c r="A46">
        <v>39</v>
      </c>
      <c r="B46" t="s">
        <v>76</v>
      </c>
      <c r="C46">
        <v>2317</v>
      </c>
      <c r="D46">
        <v>15</v>
      </c>
      <c r="E46">
        <v>4.43</v>
      </c>
      <c r="F46">
        <v>3.39</v>
      </c>
      <c r="G46" s="1">
        <v>1.3699999999999999E-5</v>
      </c>
      <c r="H46" s="1">
        <v>5.5399999999999998E-3</v>
      </c>
      <c r="I46">
        <f t="shared" si="0"/>
        <v>2.2564902352715701</v>
      </c>
    </row>
    <row r="47" spans="1:9" x14ac:dyDescent="0.25">
      <c r="A47">
        <v>40</v>
      </c>
      <c r="B47" t="s">
        <v>65</v>
      </c>
      <c r="C47">
        <v>5199</v>
      </c>
      <c r="D47">
        <v>23</v>
      </c>
      <c r="E47">
        <v>9.93</v>
      </c>
      <c r="F47">
        <v>2.3199999999999998</v>
      </c>
      <c r="G47" s="1">
        <v>1.4100000000000001E-5</v>
      </c>
      <c r="H47" s="1">
        <v>5.5500000000000002E-3</v>
      </c>
      <c r="I47">
        <f t="shared" si="0"/>
        <v>2.2557070168773237</v>
      </c>
    </row>
    <row r="48" spans="1:9" x14ac:dyDescent="0.25">
      <c r="A48">
        <v>41</v>
      </c>
      <c r="B48" t="s">
        <v>55</v>
      </c>
      <c r="C48">
        <v>1249</v>
      </c>
      <c r="D48">
        <v>11</v>
      </c>
      <c r="E48">
        <v>2.39</v>
      </c>
      <c r="F48">
        <v>4.6100000000000003</v>
      </c>
      <c r="G48" s="1">
        <v>1.7E-5</v>
      </c>
      <c r="H48" s="1">
        <v>6.2199999999999998E-3</v>
      </c>
      <c r="I48">
        <f t="shared" si="0"/>
        <v>2.2062096153091812</v>
      </c>
    </row>
    <row r="49" spans="1:9" x14ac:dyDescent="0.25">
      <c r="A49">
        <v>42</v>
      </c>
      <c r="B49" t="s">
        <v>54</v>
      </c>
      <c r="C49">
        <v>1244</v>
      </c>
      <c r="D49">
        <v>11</v>
      </c>
      <c r="E49">
        <v>2.38</v>
      </c>
      <c r="F49">
        <v>4.63</v>
      </c>
      <c r="G49" s="1">
        <v>1.6399999999999999E-5</v>
      </c>
      <c r="H49" s="1">
        <v>6.2899999999999996E-3</v>
      </c>
      <c r="I49">
        <f t="shared" si="0"/>
        <v>2.2013493545547309</v>
      </c>
    </row>
    <row r="50" spans="1:9" x14ac:dyDescent="0.25">
      <c r="A50">
        <v>43</v>
      </c>
      <c r="B50" t="s">
        <v>56</v>
      </c>
      <c r="C50">
        <v>1248</v>
      </c>
      <c r="D50">
        <v>11</v>
      </c>
      <c r="E50">
        <v>2.38</v>
      </c>
      <c r="F50">
        <v>4.6100000000000003</v>
      </c>
      <c r="G50" s="1">
        <v>1.6799999999999998E-5</v>
      </c>
      <c r="H50" s="1">
        <v>6.3200000000000001E-3</v>
      </c>
      <c r="I50">
        <f t="shared" si="0"/>
        <v>2.1992829217176149</v>
      </c>
    </row>
    <row r="51" spans="1:9" x14ac:dyDescent="0.25">
      <c r="A51">
        <v>44</v>
      </c>
      <c r="B51" t="s">
        <v>48</v>
      </c>
      <c r="C51">
        <v>1535</v>
      </c>
      <c r="D51">
        <v>12</v>
      </c>
      <c r="E51">
        <v>2.93</v>
      </c>
      <c r="F51">
        <v>4.09</v>
      </c>
      <c r="G51" s="1">
        <v>2.0999999999999999E-5</v>
      </c>
      <c r="H51" s="1">
        <v>6.9100000000000003E-3</v>
      </c>
      <c r="I51">
        <f t="shared" si="0"/>
        <v>2.1605219526258015</v>
      </c>
    </row>
    <row r="52" spans="1:9" x14ac:dyDescent="0.25">
      <c r="A52">
        <v>45</v>
      </c>
      <c r="B52" t="s">
        <v>101</v>
      </c>
      <c r="C52">
        <v>1806</v>
      </c>
      <c r="D52">
        <v>13</v>
      </c>
      <c r="E52">
        <v>3.45</v>
      </c>
      <c r="F52">
        <v>3.77</v>
      </c>
      <c r="G52" s="1">
        <v>2.0699999999999998E-5</v>
      </c>
      <c r="H52" s="1">
        <v>6.96E-3</v>
      </c>
      <c r="I52">
        <f t="shared" si="0"/>
        <v>2.1573907603894376</v>
      </c>
    </row>
    <row r="53" spans="1:9" x14ac:dyDescent="0.25">
      <c r="A53">
        <v>46</v>
      </c>
      <c r="B53" s="9" t="s">
        <v>64</v>
      </c>
      <c r="C53">
        <v>443</v>
      </c>
      <c r="D53">
        <v>7</v>
      </c>
      <c r="E53">
        <v>0.85</v>
      </c>
      <c r="F53">
        <v>8.27</v>
      </c>
      <c r="G53" s="1">
        <v>2.0599999999999999E-5</v>
      </c>
      <c r="H53" s="1">
        <v>7.0600000000000003E-3</v>
      </c>
      <c r="I53">
        <f t="shared" si="0"/>
        <v>2.1511952989481964</v>
      </c>
    </row>
    <row r="54" spans="1:9" x14ac:dyDescent="0.25">
      <c r="A54">
        <v>47</v>
      </c>
      <c r="B54" t="s">
        <v>105</v>
      </c>
      <c r="C54">
        <v>6451</v>
      </c>
      <c r="D54">
        <v>26</v>
      </c>
      <c r="E54">
        <v>12.32</v>
      </c>
      <c r="F54">
        <v>2.11</v>
      </c>
      <c r="G54" s="1">
        <v>2.0400000000000001E-5</v>
      </c>
      <c r="H54" s="1">
        <v>7.1599999999999997E-3</v>
      </c>
      <c r="I54">
        <f t="shared" si="0"/>
        <v>2.1450869776921442</v>
      </c>
    </row>
    <row r="55" spans="1:9" x14ac:dyDescent="0.25">
      <c r="A55">
        <v>48</v>
      </c>
      <c r="B55" t="s">
        <v>81</v>
      </c>
      <c r="C55">
        <v>25</v>
      </c>
      <c r="D55">
        <v>3</v>
      </c>
      <c r="E55">
        <v>0.05</v>
      </c>
      <c r="F55">
        <v>62.82</v>
      </c>
      <c r="G55" s="1">
        <v>2.0400000000000001E-5</v>
      </c>
      <c r="H55" s="1">
        <v>7.3200000000000001E-3</v>
      </c>
      <c r="I55">
        <f t="shared" si="0"/>
        <v>2.1354889189416077</v>
      </c>
    </row>
    <row r="56" spans="1:9" x14ac:dyDescent="0.25">
      <c r="A56">
        <v>49</v>
      </c>
      <c r="B56" t="s">
        <v>528</v>
      </c>
      <c r="C56">
        <v>28</v>
      </c>
      <c r="D56">
        <v>3</v>
      </c>
      <c r="E56">
        <v>0.05</v>
      </c>
      <c r="F56">
        <v>56.09</v>
      </c>
      <c r="G56" s="1">
        <v>2.7900000000000001E-5</v>
      </c>
      <c r="H56" s="1">
        <v>8.8000000000000005E-3</v>
      </c>
      <c r="I56">
        <f t="shared" si="0"/>
        <v>2.0555173278498309</v>
      </c>
    </row>
    <row r="57" spans="1:9" x14ac:dyDescent="0.25">
      <c r="A57">
        <v>50</v>
      </c>
      <c r="B57" t="s">
        <v>51</v>
      </c>
      <c r="C57">
        <v>1578</v>
      </c>
      <c r="D57">
        <v>12</v>
      </c>
      <c r="E57">
        <v>3.01</v>
      </c>
      <c r="F57">
        <v>3.98</v>
      </c>
      <c r="G57" s="1">
        <v>2.76E-5</v>
      </c>
      <c r="H57" s="1">
        <v>8.8900000000000003E-3</v>
      </c>
      <c r="I57">
        <f t="shared" si="0"/>
        <v>2.0510982390297863</v>
      </c>
    </row>
    <row r="58" spans="1:9" x14ac:dyDescent="0.25">
      <c r="A58">
        <v>51</v>
      </c>
      <c r="B58" t="s">
        <v>66</v>
      </c>
      <c r="C58">
        <v>2478</v>
      </c>
      <c r="D58">
        <v>15</v>
      </c>
      <c r="E58">
        <v>4.7300000000000004</v>
      </c>
      <c r="F58">
        <v>3.17</v>
      </c>
      <c r="G58" s="1">
        <v>3.0499999999999999E-5</v>
      </c>
      <c r="H58" s="1">
        <v>9.4299999999999991E-3</v>
      </c>
      <c r="I58">
        <f t="shared" si="0"/>
        <v>2.0254883072626715</v>
      </c>
    </row>
    <row r="59" spans="1:9" x14ac:dyDescent="0.25">
      <c r="A59">
        <v>52</v>
      </c>
      <c r="B59" t="s">
        <v>16</v>
      </c>
      <c r="C59">
        <v>2174</v>
      </c>
      <c r="D59">
        <v>14</v>
      </c>
      <c r="E59">
        <v>4.1500000000000004</v>
      </c>
      <c r="F59">
        <v>3.37</v>
      </c>
      <c r="G59" s="1">
        <v>3.1399999999999998E-5</v>
      </c>
      <c r="H59" s="1">
        <v>9.5300000000000003E-3</v>
      </c>
      <c r="I59">
        <f t="shared" si="0"/>
        <v>2.0209070993616733</v>
      </c>
    </row>
    <row r="60" spans="1:9" x14ac:dyDescent="0.25">
      <c r="A60">
        <v>53</v>
      </c>
      <c r="B60" t="s">
        <v>89</v>
      </c>
      <c r="C60">
        <v>91</v>
      </c>
      <c r="D60">
        <v>4</v>
      </c>
      <c r="E60">
        <v>0.17</v>
      </c>
      <c r="F60">
        <v>23.01</v>
      </c>
      <c r="G60" s="1">
        <v>3.1999999999999999E-5</v>
      </c>
      <c r="H60" s="1">
        <v>9.5300000000000003E-3</v>
      </c>
      <c r="I60">
        <f t="shared" si="0"/>
        <v>2.0209070993616733</v>
      </c>
    </row>
    <row r="61" spans="1:9" x14ac:dyDescent="0.25">
      <c r="A61">
        <v>54</v>
      </c>
      <c r="B61" t="s">
        <v>57</v>
      </c>
      <c r="C61">
        <v>1355</v>
      </c>
      <c r="D61">
        <v>11</v>
      </c>
      <c r="E61">
        <v>2.59</v>
      </c>
      <c r="F61">
        <v>4.25</v>
      </c>
      <c r="G61" s="1">
        <v>3.5899999999999998E-5</v>
      </c>
      <c r="H61" s="1">
        <v>1.0500000000000001E-2</v>
      </c>
      <c r="I61">
        <f t="shared" si="0"/>
        <v>1.9788107009300619</v>
      </c>
    </row>
    <row r="62" spans="1:9" x14ac:dyDescent="0.25">
      <c r="A62">
        <v>55</v>
      </c>
      <c r="B62" t="s">
        <v>24</v>
      </c>
      <c r="C62">
        <v>2598</v>
      </c>
      <c r="D62">
        <v>15</v>
      </c>
      <c r="E62">
        <v>4.96</v>
      </c>
      <c r="F62">
        <v>3.02</v>
      </c>
      <c r="G62" s="1">
        <v>5.3100000000000003E-5</v>
      </c>
      <c r="H62" s="1">
        <v>1.52E-2</v>
      </c>
      <c r="I62">
        <f t="shared" si="0"/>
        <v>1.8181564120552272</v>
      </c>
    </row>
    <row r="63" spans="1:9" x14ac:dyDescent="0.25">
      <c r="A63">
        <v>56</v>
      </c>
      <c r="B63" t="s">
        <v>18</v>
      </c>
      <c r="C63">
        <v>2296</v>
      </c>
      <c r="D63">
        <v>14</v>
      </c>
      <c r="E63">
        <v>4.3899999999999997</v>
      </c>
      <c r="F63">
        <v>3.19</v>
      </c>
      <c r="G63" s="1">
        <v>5.7500000000000002E-5</v>
      </c>
      <c r="H63" s="1">
        <v>1.5599999999999999E-2</v>
      </c>
      <c r="I63">
        <f t="shared" si="0"/>
        <v>1.8068754016455382</v>
      </c>
    </row>
    <row r="64" spans="1:9" x14ac:dyDescent="0.25">
      <c r="A64">
        <v>57</v>
      </c>
      <c r="B64" t="s">
        <v>68</v>
      </c>
      <c r="C64">
        <v>106</v>
      </c>
      <c r="D64">
        <v>4</v>
      </c>
      <c r="E64">
        <v>0.2</v>
      </c>
      <c r="F64">
        <v>19.760000000000002</v>
      </c>
      <c r="G64" s="1">
        <v>5.6900000000000001E-5</v>
      </c>
      <c r="H64" s="1">
        <v>1.5699999999999999E-2</v>
      </c>
      <c r="I64">
        <f t="shared" si="0"/>
        <v>1.8041003475907662</v>
      </c>
    </row>
    <row r="65" spans="1:14" x14ac:dyDescent="0.25">
      <c r="A65">
        <v>58</v>
      </c>
      <c r="B65" t="s">
        <v>336</v>
      </c>
      <c r="C65">
        <v>106</v>
      </c>
      <c r="D65">
        <v>4</v>
      </c>
      <c r="E65">
        <v>0.2</v>
      </c>
      <c r="F65">
        <v>19.760000000000002</v>
      </c>
      <c r="G65" s="1">
        <v>5.6900000000000001E-5</v>
      </c>
      <c r="H65" s="1">
        <v>1.6E-2</v>
      </c>
      <c r="I65">
        <f t="shared" si="0"/>
        <v>1.7958800173440752</v>
      </c>
    </row>
    <row r="66" spans="1:14" x14ac:dyDescent="0.25">
      <c r="A66">
        <v>59</v>
      </c>
      <c r="B66" t="s">
        <v>43</v>
      </c>
      <c r="C66">
        <v>1462</v>
      </c>
      <c r="D66">
        <v>11</v>
      </c>
      <c r="E66">
        <v>2.79</v>
      </c>
      <c r="F66">
        <v>3.94</v>
      </c>
      <c r="G66" s="1">
        <v>7.1400000000000001E-5</v>
      </c>
      <c r="H66" s="1">
        <v>1.9099999999999999E-2</v>
      </c>
      <c r="I66">
        <f t="shared" si="0"/>
        <v>1.7189666327522723</v>
      </c>
    </row>
    <row r="67" spans="1:14" x14ac:dyDescent="0.25">
      <c r="A67">
        <v>60</v>
      </c>
      <c r="B67" t="s">
        <v>249</v>
      </c>
      <c r="C67">
        <v>40</v>
      </c>
      <c r="D67">
        <v>3</v>
      </c>
      <c r="E67">
        <v>0.08</v>
      </c>
      <c r="F67">
        <v>39.26</v>
      </c>
      <c r="G67" s="1">
        <v>7.5400000000000003E-5</v>
      </c>
      <c r="H67" s="1">
        <v>1.9800000000000002E-2</v>
      </c>
      <c r="I67">
        <f t="shared" si="0"/>
        <v>1.7033348097384688</v>
      </c>
    </row>
    <row r="68" spans="1:14" x14ac:dyDescent="0.25">
      <c r="A68">
        <v>61</v>
      </c>
      <c r="B68" t="s">
        <v>83</v>
      </c>
      <c r="C68">
        <v>2683</v>
      </c>
      <c r="D68">
        <v>15</v>
      </c>
      <c r="E68">
        <v>5.12</v>
      </c>
      <c r="F68">
        <v>2.93</v>
      </c>
      <c r="G68" s="1">
        <v>7.7200000000000006E-5</v>
      </c>
      <c r="H68" s="1">
        <v>1.9900000000000001E-2</v>
      </c>
      <c r="I68">
        <f t="shared" si="0"/>
        <v>1.7011469235902932</v>
      </c>
    </row>
    <row r="69" spans="1:14" x14ac:dyDescent="0.25">
      <c r="A69">
        <v>62</v>
      </c>
      <c r="B69" t="s">
        <v>44</v>
      </c>
      <c r="C69">
        <v>1478</v>
      </c>
      <c r="D69">
        <v>11</v>
      </c>
      <c r="E69">
        <v>2.82</v>
      </c>
      <c r="F69">
        <v>3.9</v>
      </c>
      <c r="G69" s="1">
        <v>7.8800000000000004E-5</v>
      </c>
      <c r="H69" s="1">
        <v>0.02</v>
      </c>
      <c r="I69">
        <f t="shared" si="0"/>
        <v>1.6989700043360185</v>
      </c>
    </row>
    <row r="70" spans="1:14" x14ac:dyDescent="0.25">
      <c r="A70">
        <v>63</v>
      </c>
      <c r="B70" t="s">
        <v>20</v>
      </c>
      <c r="C70">
        <v>2378</v>
      </c>
      <c r="D70">
        <v>14</v>
      </c>
      <c r="E70">
        <v>4.54</v>
      </c>
      <c r="F70">
        <v>3.08</v>
      </c>
      <c r="G70" s="1">
        <v>8.4400000000000005E-5</v>
      </c>
      <c r="H70" s="1">
        <v>2.1100000000000001E-2</v>
      </c>
      <c r="I70">
        <f t="shared" si="0"/>
        <v>1.6757175447023072</v>
      </c>
    </row>
    <row r="71" spans="1:14" x14ac:dyDescent="0.25">
      <c r="A71">
        <v>64</v>
      </c>
      <c r="B71" t="s">
        <v>149</v>
      </c>
      <c r="C71">
        <v>47</v>
      </c>
      <c r="D71">
        <v>3</v>
      </c>
      <c r="E71">
        <v>0.09</v>
      </c>
      <c r="F71">
        <v>33.42</v>
      </c>
      <c r="G71" s="1">
        <v>1.1900000000000001E-4</v>
      </c>
      <c r="H71" s="1">
        <v>2.92E-2</v>
      </c>
      <c r="I71">
        <f t="shared" si="0"/>
        <v>1.5346171485515816</v>
      </c>
    </row>
    <row r="72" spans="1:14" x14ac:dyDescent="0.25">
      <c r="A72">
        <v>65</v>
      </c>
      <c r="B72" t="s">
        <v>529</v>
      </c>
      <c r="C72">
        <v>50</v>
      </c>
      <c r="D72">
        <v>3</v>
      </c>
      <c r="E72">
        <v>0.1</v>
      </c>
      <c r="F72">
        <v>31.41</v>
      </c>
      <c r="G72" s="1">
        <v>1.4100000000000001E-4</v>
      </c>
      <c r="H72" s="1">
        <v>3.4299999999999997E-2</v>
      </c>
      <c r="I72">
        <f t="shared" ref="I72:I77" si="1">-LOG(H72,10)</f>
        <v>1.4647058799572295</v>
      </c>
    </row>
    <row r="73" spans="1:14" x14ac:dyDescent="0.25">
      <c r="A73">
        <v>66</v>
      </c>
      <c r="B73" t="s">
        <v>25</v>
      </c>
      <c r="C73">
        <v>143</v>
      </c>
      <c r="D73">
        <v>4</v>
      </c>
      <c r="E73">
        <v>0.27</v>
      </c>
      <c r="F73">
        <v>14.64</v>
      </c>
      <c r="G73" s="1">
        <v>1.75E-4</v>
      </c>
      <c r="H73" s="1">
        <v>4.1799999999999997E-2</v>
      </c>
      <c r="I73">
        <f t="shared" si="1"/>
        <v>1.3788237182249647</v>
      </c>
    </row>
    <row r="74" spans="1:14" x14ac:dyDescent="0.25">
      <c r="A74">
        <v>67</v>
      </c>
      <c r="B74" t="s">
        <v>87</v>
      </c>
      <c r="C74">
        <v>2905</v>
      </c>
      <c r="D74">
        <v>15</v>
      </c>
      <c r="E74">
        <v>5.55</v>
      </c>
      <c r="F74">
        <v>2.7</v>
      </c>
      <c r="G74" s="1">
        <v>1.9100000000000001E-4</v>
      </c>
      <c r="H74" s="1">
        <v>4.4900000000000002E-2</v>
      </c>
      <c r="I74">
        <f t="shared" si="1"/>
        <v>1.3477536589966765</v>
      </c>
    </row>
    <row r="75" spans="1:14" x14ac:dyDescent="0.25">
      <c r="A75">
        <v>68</v>
      </c>
      <c r="B75" t="s">
        <v>150</v>
      </c>
      <c r="C75">
        <v>1640</v>
      </c>
      <c r="D75">
        <v>11</v>
      </c>
      <c r="E75">
        <v>3.13</v>
      </c>
      <c r="F75">
        <v>3.51</v>
      </c>
      <c r="G75" s="1">
        <v>1.9799999999999999E-4</v>
      </c>
      <c r="H75" s="1">
        <v>4.58E-2</v>
      </c>
      <c r="I75">
        <f t="shared" si="1"/>
        <v>1.3391345219961306</v>
      </c>
    </row>
    <row r="76" spans="1:14" x14ac:dyDescent="0.25">
      <c r="A76">
        <v>69</v>
      </c>
      <c r="B76" t="s">
        <v>530</v>
      </c>
      <c r="C76">
        <v>643</v>
      </c>
      <c r="D76">
        <v>7</v>
      </c>
      <c r="E76">
        <v>1.23</v>
      </c>
      <c r="F76">
        <v>5.7</v>
      </c>
      <c r="G76" s="1">
        <v>2.0699999999999999E-4</v>
      </c>
      <c r="H76" s="1">
        <v>4.7300000000000002E-2</v>
      </c>
      <c r="I76">
        <f t="shared" si="1"/>
        <v>1.3251388592621882</v>
      </c>
    </row>
    <row r="77" spans="1:14" x14ac:dyDescent="0.25">
      <c r="A77">
        <v>70</v>
      </c>
      <c r="B77" t="s">
        <v>91</v>
      </c>
      <c r="C77">
        <v>2938</v>
      </c>
      <c r="D77">
        <v>15</v>
      </c>
      <c r="E77">
        <v>5.61</v>
      </c>
      <c r="F77">
        <v>2.67</v>
      </c>
      <c r="G77" s="1">
        <v>2.1599999999999999E-4</v>
      </c>
      <c r="H77" s="1">
        <v>4.87E-2</v>
      </c>
      <c r="I77">
        <f t="shared" si="1"/>
        <v>1.3124710387853655</v>
      </c>
    </row>
    <row r="79" spans="1:14" x14ac:dyDescent="0.25">
      <c r="G79" s="1"/>
      <c r="H79" s="1"/>
      <c r="N79" s="1"/>
    </row>
    <row r="80" spans="1:14" x14ac:dyDescent="0.25">
      <c r="G80" s="1"/>
      <c r="H80" s="1"/>
      <c r="N80" s="1"/>
    </row>
    <row r="81" spans="7:14" x14ac:dyDescent="0.25">
      <c r="G81" s="1"/>
      <c r="H81" s="1"/>
      <c r="N81" s="1"/>
    </row>
    <row r="82" spans="7:14" x14ac:dyDescent="0.25">
      <c r="G82" s="1"/>
      <c r="H82" s="1"/>
      <c r="N82" s="1"/>
    </row>
    <row r="83" spans="7:14" x14ac:dyDescent="0.25">
      <c r="G83" s="1"/>
      <c r="H83" s="1"/>
      <c r="N83" s="1"/>
    </row>
    <row r="84" spans="7:14" x14ac:dyDescent="0.25">
      <c r="G84" s="1"/>
      <c r="H84" s="1"/>
      <c r="N84" s="1"/>
    </row>
    <row r="85" spans="7:14" x14ac:dyDescent="0.25">
      <c r="G85" s="1"/>
      <c r="H85" s="1"/>
      <c r="N85" s="1"/>
    </row>
    <row r="86" spans="7:14" x14ac:dyDescent="0.25">
      <c r="G86" s="1"/>
      <c r="H86" s="1"/>
      <c r="N86" s="1"/>
    </row>
    <row r="87" spans="7:14" x14ac:dyDescent="0.25">
      <c r="G87" s="1"/>
      <c r="H87" s="1"/>
      <c r="N87" s="1"/>
    </row>
    <row r="88" spans="7:14" x14ac:dyDescent="0.25">
      <c r="G88" s="1"/>
      <c r="H88" s="1"/>
      <c r="N88" s="1"/>
    </row>
    <row r="89" spans="7:14" x14ac:dyDescent="0.25">
      <c r="G89" s="1"/>
      <c r="H89" s="1"/>
      <c r="N89" s="1"/>
    </row>
    <row r="90" spans="7:14" x14ac:dyDescent="0.25">
      <c r="G90" s="1"/>
      <c r="H90" s="1"/>
      <c r="N90" s="1"/>
    </row>
    <row r="91" spans="7:14" x14ac:dyDescent="0.25">
      <c r="G91" s="1"/>
      <c r="H91" s="1"/>
      <c r="N91" s="1"/>
    </row>
    <row r="92" spans="7:14" x14ac:dyDescent="0.25">
      <c r="G92" s="1"/>
      <c r="H92" s="1"/>
      <c r="N92" s="1"/>
    </row>
    <row r="93" spans="7:14" x14ac:dyDescent="0.25">
      <c r="G93" s="1"/>
      <c r="H93" s="1"/>
      <c r="N93" s="1"/>
    </row>
    <row r="94" spans="7:14" x14ac:dyDescent="0.25">
      <c r="G94" s="1"/>
      <c r="H94" s="1"/>
      <c r="N94" s="1"/>
    </row>
    <row r="95" spans="7:14" x14ac:dyDescent="0.25">
      <c r="G95" s="1"/>
      <c r="H95" s="1"/>
      <c r="N95" s="1"/>
    </row>
    <row r="96" spans="7:14" x14ac:dyDescent="0.25">
      <c r="N96" s="1"/>
    </row>
    <row r="97" spans="3:14" x14ac:dyDescent="0.25">
      <c r="N97" s="1"/>
    </row>
    <row r="98" spans="3:14" x14ac:dyDescent="0.25">
      <c r="N98" s="1"/>
    </row>
    <row r="102" spans="3:14" x14ac:dyDescent="0.25">
      <c r="C102" s="8"/>
      <c r="D102" s="8"/>
      <c r="E102" s="8"/>
      <c r="F102" s="8"/>
      <c r="G102" s="8"/>
      <c r="H102" s="8"/>
    </row>
    <row r="103" spans="3:14" x14ac:dyDescent="0.25">
      <c r="G103" s="1"/>
      <c r="H103" s="1"/>
    </row>
    <row r="104" spans="3:14" x14ac:dyDescent="0.25">
      <c r="G104" s="1"/>
      <c r="H104" s="1"/>
    </row>
    <row r="105" spans="3:14" x14ac:dyDescent="0.25">
      <c r="G105" s="1"/>
      <c r="H105" s="1"/>
    </row>
    <row r="106" spans="3:14" x14ac:dyDescent="0.25">
      <c r="G106" s="1"/>
      <c r="H106" s="1"/>
    </row>
    <row r="107" spans="3:14" x14ac:dyDescent="0.25">
      <c r="G107" s="1"/>
      <c r="H107" s="1"/>
    </row>
    <row r="108" spans="3:14" x14ac:dyDescent="0.25">
      <c r="G108" s="1"/>
      <c r="H108" s="1"/>
    </row>
    <row r="109" spans="3:14" x14ac:dyDescent="0.25">
      <c r="G109" s="1"/>
      <c r="H109" s="1"/>
    </row>
    <row r="110" spans="3:14" x14ac:dyDescent="0.25">
      <c r="G110" s="1"/>
      <c r="H110" s="1"/>
    </row>
    <row r="111" spans="3:14" x14ac:dyDescent="0.25">
      <c r="G111" s="1"/>
      <c r="H111" s="1"/>
    </row>
    <row r="112" spans="3:14" x14ac:dyDescent="0.25">
      <c r="G112" s="1"/>
      <c r="H112" s="1"/>
    </row>
    <row r="113" spans="7:8" x14ac:dyDescent="0.25">
      <c r="G113" s="1"/>
      <c r="H113" s="1"/>
    </row>
    <row r="114" spans="7:8" x14ac:dyDescent="0.25">
      <c r="G114" s="1"/>
      <c r="H114" s="1"/>
    </row>
    <row r="115" spans="7:8" x14ac:dyDescent="0.25">
      <c r="G115" s="1"/>
      <c r="H115" s="1"/>
    </row>
    <row r="116" spans="7:8" x14ac:dyDescent="0.25">
      <c r="G116" s="1"/>
      <c r="H116" s="1"/>
    </row>
    <row r="117" spans="7:8" x14ac:dyDescent="0.25">
      <c r="G117" s="1"/>
      <c r="H117" s="1"/>
    </row>
    <row r="118" spans="7:8" x14ac:dyDescent="0.25">
      <c r="G118" s="1"/>
      <c r="H118" s="1"/>
    </row>
    <row r="119" spans="7:8" x14ac:dyDescent="0.25">
      <c r="G119" s="1"/>
      <c r="H119" s="1"/>
    </row>
    <row r="120" spans="7:8" x14ac:dyDescent="0.25">
      <c r="G120" s="1"/>
      <c r="H120" s="1"/>
    </row>
    <row r="121" spans="7:8" x14ac:dyDescent="0.25">
      <c r="G121" s="1"/>
      <c r="H121" s="1"/>
    </row>
    <row r="122" spans="7:8" x14ac:dyDescent="0.25">
      <c r="G122" s="1"/>
      <c r="H122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S_N1</vt:lpstr>
      <vt:lpstr>ES_N2</vt:lpstr>
      <vt:lpstr>MEF_N1</vt:lpstr>
      <vt:lpstr>MEF_N2</vt:lpstr>
      <vt:lpstr>Common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stnikov, Yuri (NIH/NCI) [E]</dc:creator>
  <cp:lastModifiedBy>Postnikov, Yuri (NIH/NCI) [E]</cp:lastModifiedBy>
  <cp:lastPrinted>2022-01-14T16:22:37Z</cp:lastPrinted>
  <dcterms:created xsi:type="dcterms:W3CDTF">2021-11-10T21:22:45Z</dcterms:created>
  <dcterms:modified xsi:type="dcterms:W3CDTF">2022-03-17T19:26:16Z</dcterms:modified>
</cp:coreProperties>
</file>